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01 AIPs from Dec 15 2021\Burgoyne AIP 2022\"/>
    </mc:Choice>
  </mc:AlternateContent>
  <bookViews>
    <workbookView xWindow="5450" yWindow="1350" windowWidth="22190" windowHeight="14750" tabRatio="734" firstSheet="5" activeTab="10"/>
  </bookViews>
  <sheets>
    <sheet name="Figure 1g" sheetId="1" r:id="rId1"/>
    <sheet name="Figure 1h, i &amp; k" sheetId="4" r:id="rId2"/>
    <sheet name="Figure 1j" sheetId="2" r:id="rId3"/>
    <sheet name="Figure 1l" sheetId="6" r:id="rId4"/>
    <sheet name="Figure 2e panel 1" sheetId="7" r:id="rId5"/>
    <sheet name="Figure 2e panel 2" sheetId="8" r:id="rId6"/>
    <sheet name="Figure 2e panel 3" sheetId="9" r:id="rId7"/>
    <sheet name="Figure 3h" sheetId="10" r:id="rId8"/>
    <sheet name="Figure 4f" sheetId="11" r:id="rId9"/>
    <sheet name="Supplementary figure 1b" sheetId="12" r:id="rId10"/>
    <sheet name="Supplementary Figure 6a" sheetId="13" r:id="rId11"/>
    <sheet name="Supplementary Figure 6b" sheetId="14" r:id="rId1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4" i="14" l="1"/>
  <c r="AA4" i="14"/>
  <c r="AF4" i="14"/>
  <c r="V5" i="14"/>
  <c r="AA5" i="14"/>
  <c r="AF5" i="14"/>
  <c r="V6" i="14"/>
  <c r="AA6" i="14"/>
  <c r="AF6" i="14"/>
  <c r="V7" i="14"/>
  <c r="AA7" i="14"/>
  <c r="AF7" i="14"/>
  <c r="V8" i="14"/>
  <c r="AA8" i="14"/>
  <c r="AF8" i="14"/>
  <c r="V9" i="14"/>
  <c r="AA9" i="14"/>
  <c r="AF9" i="14"/>
  <c r="V10" i="14"/>
  <c r="AA10" i="14"/>
  <c r="AF10" i="14"/>
  <c r="V11" i="14"/>
  <c r="AA11" i="14"/>
  <c r="AF11" i="14"/>
  <c r="V12" i="14"/>
  <c r="AA12" i="14"/>
  <c r="AF12" i="14"/>
  <c r="V13" i="14"/>
  <c r="AA13" i="14"/>
  <c r="AF13" i="14"/>
  <c r="V14" i="14"/>
  <c r="AA14" i="14"/>
  <c r="AF14" i="14"/>
  <c r="V15" i="14"/>
  <c r="AA15" i="14"/>
  <c r="AF15" i="14"/>
  <c r="V16" i="14"/>
  <c r="AA16" i="14"/>
  <c r="AF16" i="14"/>
  <c r="V17" i="14"/>
  <c r="AA17" i="14"/>
  <c r="AF17" i="14"/>
  <c r="V18" i="14"/>
  <c r="AA18" i="14"/>
  <c r="AF18" i="14"/>
  <c r="V19" i="14"/>
  <c r="AA19" i="14"/>
  <c r="AF19" i="14"/>
  <c r="E4" i="13"/>
  <c r="K4" i="13"/>
  <c r="Q4" i="13"/>
  <c r="E5" i="13"/>
  <c r="K5" i="13"/>
  <c r="Q5" i="13"/>
  <c r="E6" i="13"/>
  <c r="K6" i="13"/>
  <c r="Q6" i="13"/>
  <c r="E7" i="13"/>
  <c r="K7" i="13"/>
  <c r="Q7" i="13"/>
  <c r="E8" i="13"/>
  <c r="K8" i="13"/>
  <c r="Q8" i="13"/>
  <c r="E9" i="13"/>
  <c r="K9" i="13"/>
  <c r="Q9" i="13"/>
  <c r="E10" i="13"/>
  <c r="K10" i="13"/>
  <c r="Q10" i="13"/>
  <c r="E11" i="13"/>
  <c r="K11" i="13"/>
  <c r="Q11" i="13"/>
  <c r="E12" i="13"/>
  <c r="K12" i="13"/>
  <c r="Q12" i="13"/>
  <c r="E13" i="13"/>
  <c r="K13" i="13"/>
  <c r="Q13" i="13"/>
  <c r="E14" i="13"/>
  <c r="K14" i="13"/>
  <c r="Q14" i="13"/>
  <c r="E15" i="13"/>
  <c r="K15" i="13"/>
  <c r="Q15" i="13"/>
  <c r="E16" i="13"/>
  <c r="K16" i="13"/>
  <c r="Q16" i="13"/>
  <c r="E17" i="13"/>
  <c r="K17" i="13"/>
  <c r="Q17" i="13"/>
  <c r="E18" i="13"/>
  <c r="K18" i="13"/>
  <c r="Q18" i="13"/>
  <c r="E19" i="13"/>
  <c r="K19" i="13"/>
  <c r="Q19" i="13"/>
  <c r="D4" i="12" l="1"/>
  <c r="F4" i="12" s="1"/>
  <c r="H4" i="12"/>
  <c r="M4" i="12"/>
  <c r="O4" i="12"/>
  <c r="Q4" i="12"/>
  <c r="V4" i="12"/>
  <c r="X4" i="12"/>
  <c r="Z4" i="12"/>
  <c r="D5" i="12"/>
  <c r="F5" i="12"/>
  <c r="H5" i="12"/>
  <c r="M5" i="12"/>
  <c r="O5" i="12" s="1"/>
  <c r="Q5" i="12"/>
  <c r="X5" i="12"/>
  <c r="Z5" i="12"/>
  <c r="D6" i="12"/>
  <c r="F6" i="12"/>
  <c r="H6" i="12"/>
  <c r="M6" i="12"/>
  <c r="O6" i="12"/>
  <c r="Q6" i="12"/>
  <c r="V6" i="12"/>
  <c r="X6" i="12" s="1"/>
  <c r="Z6" i="12"/>
  <c r="D7" i="12"/>
  <c r="F7" i="12"/>
  <c r="H7" i="12"/>
  <c r="M7" i="12"/>
  <c r="O7" i="12"/>
  <c r="Q7" i="12"/>
  <c r="V7" i="12"/>
  <c r="X7" i="12" s="1"/>
  <c r="Z7" i="12"/>
  <c r="D8" i="12"/>
  <c r="F8" i="12"/>
  <c r="H8" i="12"/>
  <c r="M8" i="12"/>
  <c r="O8" i="12"/>
  <c r="Q8" i="12"/>
  <c r="V8" i="12"/>
  <c r="X8" i="12"/>
  <c r="Z8" i="12"/>
  <c r="D9" i="12"/>
  <c r="F9" i="12"/>
  <c r="H9" i="12"/>
  <c r="M9" i="12"/>
  <c r="O9" i="12" s="1"/>
  <c r="Q9" i="12"/>
  <c r="V9" i="12"/>
  <c r="X9" i="12"/>
  <c r="Z9" i="12"/>
  <c r="D10" i="12"/>
  <c r="F10" i="12"/>
  <c r="H10" i="12"/>
  <c r="M10" i="12"/>
  <c r="O10" i="12" s="1"/>
  <c r="V10" i="12"/>
  <c r="X10" i="12"/>
  <c r="D11" i="12"/>
  <c r="F11" i="12"/>
  <c r="H11" i="12"/>
  <c r="M11" i="12"/>
  <c r="O11" i="12" s="1"/>
  <c r="Q11" i="12"/>
  <c r="V11" i="12"/>
  <c r="X11" i="12"/>
  <c r="Z11" i="12"/>
  <c r="D12" i="12"/>
  <c r="F12" i="12"/>
  <c r="H12" i="12"/>
  <c r="M12" i="12"/>
  <c r="O12" i="12" s="1"/>
  <c r="Q12" i="12"/>
  <c r="V12" i="12"/>
  <c r="X12" i="12"/>
  <c r="Z12" i="12"/>
  <c r="D13" i="12"/>
  <c r="F13" i="12"/>
  <c r="H13" i="12"/>
  <c r="M13" i="12"/>
  <c r="O13" i="12"/>
  <c r="Q13" i="12"/>
  <c r="V13" i="12"/>
  <c r="X13" i="12"/>
  <c r="Z13" i="12"/>
  <c r="D14" i="12"/>
  <c r="F14" i="12" s="1"/>
  <c r="H14" i="12"/>
  <c r="M14" i="12"/>
  <c r="O14" i="12"/>
  <c r="Q14" i="12"/>
  <c r="V14" i="12"/>
  <c r="X14" i="12"/>
  <c r="Z14" i="12"/>
  <c r="D15" i="12"/>
  <c r="F15" i="12" s="1"/>
  <c r="H15" i="12"/>
  <c r="M15" i="12"/>
  <c r="O15" i="12"/>
  <c r="Q15" i="12"/>
  <c r="V15" i="12"/>
  <c r="X15" i="12"/>
  <c r="Z15" i="12"/>
  <c r="D16" i="12"/>
  <c r="F16" i="12" s="1"/>
  <c r="H16" i="12"/>
  <c r="M16" i="12"/>
  <c r="O16" i="12"/>
  <c r="Q16" i="12"/>
  <c r="V16" i="12"/>
  <c r="X16" i="12" s="1"/>
  <c r="Z16" i="12"/>
  <c r="D17" i="12"/>
  <c r="F17" i="12"/>
  <c r="H17" i="12"/>
  <c r="M17" i="12"/>
  <c r="O17" i="12"/>
  <c r="Q17" i="12"/>
  <c r="V17" i="12"/>
  <c r="X17" i="12" s="1"/>
  <c r="Z17" i="12"/>
  <c r="D18" i="12"/>
  <c r="F18" i="12"/>
  <c r="H18" i="12"/>
  <c r="M18" i="12"/>
  <c r="O18" i="12"/>
  <c r="Q18" i="12"/>
  <c r="V18" i="12"/>
  <c r="X18" i="12"/>
  <c r="Z18" i="12"/>
  <c r="D19" i="12"/>
  <c r="F19" i="12"/>
  <c r="H19" i="12"/>
  <c r="M19" i="12"/>
  <c r="O19" i="12" s="1"/>
  <c r="Q19" i="12"/>
  <c r="V19" i="12"/>
  <c r="X19" i="12"/>
  <c r="Z19" i="12"/>
  <c r="E5" i="11" l="1"/>
  <c r="K5" i="11"/>
  <c r="Q5" i="11"/>
  <c r="E6" i="11"/>
  <c r="K6" i="11"/>
  <c r="Q6" i="11"/>
  <c r="E7" i="11"/>
  <c r="K7" i="11"/>
  <c r="Q7" i="11"/>
  <c r="E8" i="11"/>
  <c r="K8" i="11"/>
  <c r="Q8" i="11"/>
  <c r="E9" i="11"/>
  <c r="K9" i="11"/>
  <c r="Q9" i="11"/>
  <c r="E10" i="11"/>
  <c r="K10" i="11"/>
  <c r="Q10" i="11"/>
  <c r="E11" i="11"/>
  <c r="K11" i="11"/>
  <c r="Q11" i="11"/>
  <c r="E12" i="11"/>
  <c r="K12" i="11"/>
  <c r="Q12" i="11"/>
  <c r="E13" i="11"/>
  <c r="K13" i="11"/>
  <c r="Q13" i="11"/>
  <c r="E14" i="11"/>
  <c r="K14" i="11"/>
  <c r="Q14" i="11"/>
  <c r="E15" i="11"/>
  <c r="K15" i="11"/>
  <c r="Q15" i="11"/>
  <c r="E16" i="11"/>
  <c r="K16" i="11"/>
  <c r="Q16" i="11"/>
  <c r="E17" i="11"/>
  <c r="K17" i="11"/>
  <c r="Q17" i="11"/>
  <c r="E18" i="11"/>
  <c r="K18" i="11"/>
  <c r="Q18" i="11"/>
  <c r="E19" i="11"/>
  <c r="K19" i="11"/>
  <c r="Q19" i="11"/>
  <c r="E20" i="11"/>
  <c r="K20" i="11"/>
  <c r="Q20" i="11"/>
  <c r="E21" i="11"/>
  <c r="K21" i="11"/>
  <c r="Q21" i="11"/>
  <c r="E22" i="11"/>
  <c r="K22" i="11"/>
  <c r="Q22" i="11"/>
  <c r="E23" i="11"/>
  <c r="K23" i="11"/>
  <c r="Q23" i="11"/>
  <c r="E24" i="11"/>
  <c r="K24" i="11"/>
  <c r="Q24" i="11"/>
  <c r="E25" i="11"/>
  <c r="K25" i="11"/>
  <c r="Q25" i="11"/>
  <c r="E26" i="11"/>
  <c r="K26" i="11"/>
  <c r="Q26" i="11"/>
  <c r="E27" i="11"/>
  <c r="K27" i="11"/>
  <c r="Q27" i="11"/>
  <c r="E28" i="11"/>
  <c r="K28" i="11"/>
  <c r="Q28" i="11"/>
  <c r="E29" i="11"/>
  <c r="K29" i="11"/>
  <c r="Q29" i="11"/>
  <c r="E30" i="11"/>
  <c r="K30" i="11"/>
  <c r="Q30" i="11"/>
  <c r="E31" i="11"/>
  <c r="K31" i="11"/>
  <c r="Q31" i="11"/>
  <c r="E32" i="11"/>
  <c r="K32" i="11"/>
  <c r="Q32" i="11"/>
  <c r="E38" i="11"/>
  <c r="K38" i="11"/>
  <c r="Q38" i="11"/>
  <c r="E39" i="11"/>
  <c r="K39" i="11"/>
  <c r="Q39" i="11"/>
  <c r="E40" i="11"/>
  <c r="K40" i="11"/>
  <c r="Q40" i="11"/>
  <c r="E41" i="11"/>
  <c r="K41" i="11"/>
  <c r="Q41" i="11"/>
  <c r="E42" i="11"/>
  <c r="K42" i="11"/>
  <c r="Q42" i="11"/>
  <c r="E43" i="11"/>
  <c r="K43" i="11"/>
  <c r="Q43" i="11"/>
  <c r="E44" i="11"/>
  <c r="K44" i="11"/>
  <c r="Q44" i="11"/>
  <c r="E45" i="11"/>
  <c r="K45" i="11"/>
  <c r="Q45" i="11"/>
  <c r="E46" i="11"/>
  <c r="K46" i="11"/>
  <c r="Q46" i="11"/>
  <c r="E47" i="11"/>
  <c r="K47" i="11"/>
  <c r="Q47" i="11"/>
  <c r="E48" i="11"/>
  <c r="K48" i="11"/>
  <c r="Q48" i="11"/>
  <c r="E49" i="11"/>
  <c r="K49" i="11"/>
  <c r="Q49" i="11"/>
  <c r="E50" i="11"/>
  <c r="K50" i="11"/>
  <c r="Q50" i="11"/>
  <c r="E51" i="11"/>
  <c r="K51" i="11"/>
  <c r="Q51" i="11"/>
  <c r="E52" i="11"/>
  <c r="K52" i="11"/>
  <c r="Q52" i="11"/>
  <c r="E53" i="11"/>
  <c r="K53" i="11"/>
  <c r="Q53" i="11"/>
  <c r="E54" i="11"/>
  <c r="K54" i="11"/>
  <c r="Q54" i="11"/>
  <c r="E55" i="11"/>
  <c r="K55" i="11"/>
  <c r="Q55" i="11"/>
  <c r="E56" i="11"/>
  <c r="K56" i="11"/>
  <c r="Q56" i="11"/>
  <c r="E57" i="11"/>
  <c r="K57" i="11"/>
  <c r="Q57" i="11"/>
  <c r="E58" i="11"/>
  <c r="K58" i="11"/>
  <c r="Q58" i="11"/>
  <c r="E59" i="11"/>
  <c r="K59" i="11"/>
  <c r="Q59" i="11"/>
  <c r="E60" i="11"/>
  <c r="K60" i="11"/>
  <c r="Q60" i="11"/>
  <c r="E61" i="11"/>
  <c r="K61" i="11"/>
  <c r="Q61" i="11"/>
  <c r="E62" i="11"/>
  <c r="K62" i="11"/>
  <c r="Q62" i="11"/>
  <c r="E63" i="11"/>
  <c r="K63" i="11"/>
  <c r="Q63" i="11"/>
  <c r="E64" i="11"/>
  <c r="K64" i="11"/>
  <c r="Q64" i="11"/>
  <c r="E65" i="11"/>
  <c r="K65" i="11"/>
  <c r="Q65" i="11"/>
  <c r="D4" i="10" l="1"/>
  <c r="E4" i="10"/>
  <c r="J4" i="10"/>
  <c r="K4" i="10"/>
  <c r="P4" i="10"/>
  <c r="Q4" i="10"/>
  <c r="D5" i="10"/>
  <c r="E5" i="10"/>
  <c r="J5" i="10"/>
  <c r="K5" i="10"/>
  <c r="P5" i="10"/>
  <c r="Q5" i="10"/>
  <c r="D6" i="10"/>
  <c r="E6" i="10"/>
  <c r="J6" i="10"/>
  <c r="K6" i="10"/>
  <c r="P6" i="10"/>
  <c r="Q6" i="10"/>
  <c r="D7" i="10"/>
  <c r="E7" i="10"/>
  <c r="J7" i="10"/>
  <c r="K7" i="10"/>
  <c r="P7" i="10"/>
  <c r="Q7" i="10"/>
  <c r="D8" i="10"/>
  <c r="E8" i="10"/>
  <c r="J8" i="10"/>
  <c r="K8" i="10"/>
  <c r="P8" i="10"/>
  <c r="Q8" i="10"/>
  <c r="D9" i="10"/>
  <c r="E9" i="10"/>
  <c r="J9" i="10"/>
  <c r="K9" i="10"/>
  <c r="P9" i="10"/>
  <c r="Q9" i="10"/>
  <c r="D10" i="10"/>
  <c r="E10" i="10"/>
  <c r="J10" i="10"/>
  <c r="K10" i="10"/>
  <c r="P10" i="10"/>
  <c r="Q10" i="10"/>
  <c r="D11" i="10"/>
  <c r="E11" i="10"/>
  <c r="J11" i="10"/>
  <c r="K11" i="10"/>
  <c r="P11" i="10"/>
  <c r="Q11" i="10"/>
  <c r="D12" i="10"/>
  <c r="E12" i="10"/>
  <c r="J12" i="10"/>
  <c r="K12" i="10"/>
  <c r="P12" i="10"/>
  <c r="Q12" i="10"/>
  <c r="D13" i="10"/>
  <c r="E13" i="10"/>
  <c r="J13" i="10"/>
  <c r="K13" i="10"/>
  <c r="P13" i="10"/>
  <c r="Q13" i="10"/>
  <c r="D14" i="10"/>
  <c r="E14" i="10"/>
  <c r="J14" i="10"/>
  <c r="K14" i="10"/>
  <c r="P14" i="10"/>
  <c r="Q14" i="10"/>
  <c r="D15" i="10"/>
  <c r="E15" i="10"/>
  <c r="J15" i="10"/>
  <c r="K15" i="10"/>
  <c r="P15" i="10"/>
  <c r="Q15" i="10"/>
  <c r="D16" i="10"/>
  <c r="E16" i="10"/>
  <c r="J16" i="10"/>
  <c r="K16" i="10"/>
  <c r="P16" i="10"/>
  <c r="Q16" i="10"/>
  <c r="D17" i="10"/>
  <c r="E17" i="10"/>
  <c r="J17" i="10"/>
  <c r="K17" i="10"/>
  <c r="P17" i="10"/>
  <c r="Q17" i="10"/>
  <c r="T30" i="1" l="1"/>
  <c r="T25" i="1"/>
  <c r="T24" i="1"/>
  <c r="T17" i="1"/>
  <c r="T16" i="1"/>
  <c r="T10" i="1"/>
  <c r="T9" i="1"/>
  <c r="T8" i="1"/>
  <c r="M15" i="1"/>
  <c r="R5" i="1"/>
  <c r="T5" i="1" s="1"/>
  <c r="R6" i="1"/>
  <c r="T6" i="1" s="1"/>
  <c r="R7" i="1"/>
  <c r="T7" i="1" s="1"/>
  <c r="R8" i="1"/>
  <c r="R9" i="1"/>
  <c r="R10" i="1"/>
  <c r="R11" i="1"/>
  <c r="T11" i="1" s="1"/>
  <c r="R12" i="1"/>
  <c r="T12" i="1" s="1"/>
  <c r="R13" i="1"/>
  <c r="T13" i="1" s="1"/>
  <c r="R14" i="1"/>
  <c r="T14" i="1" s="1"/>
  <c r="R15" i="1"/>
  <c r="T15" i="1" s="1"/>
  <c r="R16" i="1"/>
  <c r="R17" i="1"/>
  <c r="R18" i="1"/>
  <c r="T18" i="1" s="1"/>
  <c r="R19" i="1"/>
  <c r="T19" i="1" s="1"/>
  <c r="R20" i="1"/>
  <c r="T20" i="1" s="1"/>
  <c r="R21" i="1"/>
  <c r="T21" i="1" s="1"/>
  <c r="R22" i="1"/>
  <c r="T22" i="1" s="1"/>
  <c r="R23" i="1"/>
  <c r="T23" i="1" s="1"/>
  <c r="R24" i="1"/>
  <c r="R25" i="1"/>
  <c r="R26" i="1"/>
  <c r="T26" i="1" s="1"/>
  <c r="R27" i="1"/>
  <c r="T27" i="1" s="1"/>
  <c r="R28" i="1"/>
  <c r="T28" i="1" s="1"/>
  <c r="R29" i="1"/>
  <c r="T29" i="1" s="1"/>
  <c r="R30" i="1"/>
  <c r="R31" i="1"/>
  <c r="T31" i="1" s="1"/>
  <c r="R4" i="1"/>
  <c r="T4" i="1" s="1"/>
  <c r="K5" i="1"/>
  <c r="M5" i="1" s="1"/>
  <c r="K6" i="1"/>
  <c r="M6" i="1" s="1"/>
  <c r="K7" i="1"/>
  <c r="M7" i="1" s="1"/>
  <c r="K8" i="1"/>
  <c r="M8" i="1" s="1"/>
  <c r="K9" i="1"/>
  <c r="M9" i="1" s="1"/>
  <c r="K10" i="1"/>
  <c r="M10" i="1" s="1"/>
  <c r="K11" i="1"/>
  <c r="M11" i="1" s="1"/>
  <c r="K12" i="1"/>
  <c r="M12" i="1" s="1"/>
  <c r="K13" i="1"/>
  <c r="M13" i="1" s="1"/>
  <c r="K14" i="1"/>
  <c r="M14" i="1" s="1"/>
  <c r="K15" i="1"/>
  <c r="K16" i="1"/>
  <c r="M16" i="1" s="1"/>
  <c r="K17" i="1"/>
  <c r="M17" i="1" s="1"/>
  <c r="K18" i="1"/>
  <c r="M18" i="1" s="1"/>
  <c r="K19" i="1"/>
  <c r="M19" i="1" s="1"/>
  <c r="K20" i="1"/>
  <c r="M20" i="1" s="1"/>
  <c r="K21" i="1"/>
  <c r="M21" i="1" s="1"/>
  <c r="K22" i="1"/>
  <c r="M22" i="1" s="1"/>
  <c r="K23" i="1"/>
  <c r="M23" i="1" s="1"/>
  <c r="K24" i="1"/>
  <c r="M24" i="1" s="1"/>
  <c r="K25" i="1"/>
  <c r="M25" i="1" s="1"/>
  <c r="K26" i="1"/>
  <c r="M26" i="1" s="1"/>
  <c r="K27" i="1"/>
  <c r="M27" i="1" s="1"/>
  <c r="K28" i="1"/>
  <c r="M28" i="1" s="1"/>
  <c r="K29" i="1"/>
  <c r="M29" i="1" s="1"/>
  <c r="K30" i="1"/>
  <c r="M30" i="1" s="1"/>
  <c r="K31" i="1"/>
  <c r="M31" i="1" s="1"/>
  <c r="K4" i="1"/>
  <c r="M4" i="1" s="1"/>
  <c r="F8" i="1"/>
  <c r="F24" i="1"/>
  <c r="F25" i="1"/>
  <c r="F31" i="1"/>
  <c r="D5" i="1"/>
  <c r="F5" i="1" s="1"/>
  <c r="D6" i="1"/>
  <c r="F6" i="1" s="1"/>
  <c r="D7" i="1"/>
  <c r="F7" i="1" s="1"/>
  <c r="D8" i="1"/>
  <c r="D9" i="1"/>
  <c r="F9" i="1" s="1"/>
  <c r="D10" i="1"/>
  <c r="F10" i="1" s="1"/>
  <c r="D11" i="1"/>
  <c r="F11" i="1" s="1"/>
  <c r="D12" i="1"/>
  <c r="F12" i="1" s="1"/>
  <c r="D13" i="1"/>
  <c r="F13" i="1" s="1"/>
  <c r="D14" i="1"/>
  <c r="F14" i="1" s="1"/>
  <c r="D15" i="1"/>
  <c r="F15" i="1" s="1"/>
  <c r="D16" i="1"/>
  <c r="F16" i="1" s="1"/>
  <c r="D17" i="1"/>
  <c r="F17" i="1" s="1"/>
  <c r="D18" i="1"/>
  <c r="F18" i="1" s="1"/>
  <c r="D19" i="1"/>
  <c r="F19" i="1" s="1"/>
  <c r="D20" i="1"/>
  <c r="F20" i="1" s="1"/>
  <c r="D21" i="1"/>
  <c r="F21" i="1" s="1"/>
  <c r="D22" i="1"/>
  <c r="F22" i="1" s="1"/>
  <c r="D23" i="1"/>
  <c r="F23" i="1" s="1"/>
  <c r="D24" i="1"/>
  <c r="D25" i="1"/>
  <c r="D26" i="1"/>
  <c r="F26" i="1" s="1"/>
  <c r="D27" i="1"/>
  <c r="F27" i="1" s="1"/>
  <c r="D28" i="1"/>
  <c r="F28" i="1" s="1"/>
  <c r="D29" i="1"/>
  <c r="F29" i="1" s="1"/>
  <c r="D30" i="1"/>
  <c r="F30" i="1" s="1"/>
  <c r="D31" i="1"/>
  <c r="D4" i="1"/>
  <c r="F4" i="1" s="1"/>
  <c r="N33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9" i="4"/>
  <c r="N18" i="4"/>
  <c r="N17" i="4"/>
  <c r="N16" i="4"/>
  <c r="N15" i="4"/>
  <c r="N14" i="4"/>
  <c r="N13" i="4"/>
  <c r="N12" i="4"/>
  <c r="N11" i="4"/>
  <c r="N10" i="4"/>
  <c r="N9" i="4"/>
  <c r="N8" i="4"/>
  <c r="N7" i="4"/>
  <c r="N6" i="4"/>
  <c r="N5" i="4"/>
  <c r="N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D33" i="4"/>
  <c r="D32" i="4"/>
  <c r="D31" i="4"/>
  <c r="D30" i="4"/>
  <c r="D29" i="4"/>
  <c r="D28" i="4"/>
  <c r="D27" i="4"/>
  <c r="D26" i="4"/>
  <c r="D25" i="4"/>
  <c r="D24" i="4"/>
  <c r="D23" i="4"/>
  <c r="D22" i="4"/>
  <c r="D21" i="4"/>
  <c r="D20" i="4"/>
  <c r="D19" i="4"/>
  <c r="D18" i="4"/>
  <c r="D17" i="4"/>
  <c r="D16" i="4"/>
  <c r="D15" i="4"/>
  <c r="D14" i="4"/>
  <c r="D13" i="4"/>
  <c r="D12" i="4"/>
  <c r="D11" i="4"/>
  <c r="D10" i="4"/>
  <c r="D9" i="4"/>
  <c r="D8" i="4"/>
  <c r="D7" i="4"/>
  <c r="D6" i="4"/>
  <c r="D5" i="4"/>
  <c r="D4" i="4"/>
</calcChain>
</file>

<file path=xl/sharedStrings.xml><?xml version="1.0" encoding="utf-8"?>
<sst xmlns="http://schemas.openxmlformats.org/spreadsheetml/2006/main" count="221" uniqueCount="48">
  <si>
    <t>Cell</t>
  </si>
  <si>
    <t>B.1.1.7</t>
  </si>
  <si>
    <t>B.1.258</t>
  </si>
  <si>
    <t>B.1.117.19</t>
  </si>
  <si>
    <t>Number of DMVs</t>
  </si>
  <si>
    <t>DMVs per um2</t>
  </si>
  <si>
    <t>No of virions</t>
  </si>
  <si>
    <t>Figure 1g</t>
  </si>
  <si>
    <t>Figure 1h, I &amp; k</t>
  </si>
  <si>
    <t>Figure 1j</t>
  </si>
  <si>
    <t>Figure 1l</t>
  </si>
  <si>
    <t>Comparments per µm2</t>
  </si>
  <si>
    <t>Virions per µm2</t>
  </si>
  <si>
    <t>Area (µm2)</t>
  </si>
  <si>
    <t>Nucleus (µm2)</t>
  </si>
  <si>
    <t>Cytoplasm (µm2)</t>
  </si>
  <si>
    <r>
      <t>Area (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m2)</t>
    </r>
  </si>
  <si>
    <t>No of viral compartments</t>
  </si>
  <si>
    <t>Viral compartment</t>
  </si>
  <si>
    <t>Double membrane vesicle</t>
  </si>
  <si>
    <t>Diameter (nm)</t>
  </si>
  <si>
    <t>Virion</t>
  </si>
  <si>
    <t>Figure 2e</t>
  </si>
  <si>
    <t>Distance from PM (nm)</t>
  </si>
  <si>
    <t>No. spikes</t>
  </si>
  <si>
    <t>% cilia</t>
  </si>
  <si>
    <t>% microvilli</t>
  </si>
  <si>
    <t>No. virions attached to cilia</t>
  </si>
  <si>
    <t>No. virions attached to microvilli</t>
  </si>
  <si>
    <t>Figure 3h</t>
  </si>
  <si>
    <t>No. of  viral compartments</t>
  </si>
  <si>
    <t>Nucleus area (µm2)</t>
  </si>
  <si>
    <t>Ciliated cell</t>
  </si>
  <si>
    <t>Goblet Cell</t>
  </si>
  <si>
    <t>Figure 4f</t>
  </si>
  <si>
    <t>Proportion of VCs 1.5µm from PM</t>
  </si>
  <si>
    <t>VCs within 1.5µm of PM</t>
  </si>
  <si>
    <t>VCs per µm2</t>
  </si>
  <si>
    <t>Number of VCs</t>
  </si>
  <si>
    <t>Cytoplasm  (µm2)</t>
  </si>
  <si>
    <t>Supplementary figure 1b</t>
  </si>
  <si>
    <t>DMVs per µm2</t>
  </si>
  <si>
    <t>No. DMVs</t>
  </si>
  <si>
    <t>Supplementary Figure 6a</t>
  </si>
  <si>
    <t>Virions per µm</t>
  </si>
  <si>
    <t>No. virions at cell surface</t>
  </si>
  <si>
    <t>Length of PM (µm)</t>
  </si>
  <si>
    <t>Supplementary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right"/>
    </xf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2" fillId="0" borderId="0" xfId="0" applyFont="1"/>
    <xf numFmtId="0" fontId="0" fillId="0" borderId="0" xfId="0" applyFont="1"/>
    <xf numFmtId="0" fontId="2" fillId="0" borderId="0" xfId="0" applyFont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 wrapText="1"/>
    </xf>
    <xf numFmtId="0" fontId="0" fillId="0" borderId="3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2" xfId="0" applyBorder="1"/>
    <xf numFmtId="10" fontId="0" fillId="0" borderId="0" xfId="0" applyNumberFormat="1"/>
    <xf numFmtId="10" fontId="0" fillId="0" borderId="9" xfId="0" applyNumberFormat="1" applyBorder="1" applyAlignment="1">
      <alignment horizontal="left"/>
    </xf>
    <xf numFmtId="10" fontId="0" fillId="0" borderId="8" xfId="0" applyNumberFormat="1" applyBorder="1" applyAlignment="1">
      <alignment horizontal="left"/>
    </xf>
    <xf numFmtId="10" fontId="0" fillId="0" borderId="6" xfId="0" applyNumberFormat="1" applyBorder="1" applyAlignment="1">
      <alignment horizontal="left"/>
    </xf>
    <xf numFmtId="10" fontId="0" fillId="0" borderId="1" xfId="0" applyNumberFormat="1" applyBorder="1" applyAlignment="1">
      <alignment horizontal="left"/>
    </xf>
    <xf numFmtId="0" fontId="0" fillId="0" borderId="8" xfId="0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9" xfId="0" applyBorder="1"/>
    <xf numFmtId="0" fontId="0" fillId="0" borderId="8" xfId="0" applyBorder="1"/>
    <xf numFmtId="0" fontId="0" fillId="0" borderId="7" xfId="0" applyBorder="1"/>
    <xf numFmtId="0" fontId="0" fillId="0" borderId="6" xfId="0" applyBorder="1"/>
    <xf numFmtId="0" fontId="0" fillId="0" borderId="1" xfId="0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4"/>
  <sheetViews>
    <sheetView zoomScale="85" zoomScaleNormal="85" workbookViewId="0">
      <selection activeCell="E34" sqref="E34:F37"/>
    </sheetView>
  </sheetViews>
  <sheetFormatPr defaultRowHeight="14.5" x14ac:dyDescent="0.35"/>
  <cols>
    <col min="2" max="2" width="7.7265625" customWidth="1"/>
    <col min="3" max="3" width="8.7265625" customWidth="1"/>
    <col min="4" max="4" width="10.81640625" style="2" customWidth="1"/>
    <col min="5" max="5" width="14.54296875" customWidth="1"/>
    <col min="6" max="6" width="14.26953125" customWidth="1"/>
    <col min="9" max="9" width="8" customWidth="1"/>
    <col min="10" max="10" width="8.81640625" customWidth="1"/>
    <col min="11" max="11" width="11.1796875" style="2" customWidth="1"/>
    <col min="12" max="12" width="14.54296875" customWidth="1"/>
    <col min="13" max="13" width="14.81640625" customWidth="1"/>
    <col min="14" max="14" width="9.453125" customWidth="1"/>
    <col min="16" max="16" width="7.81640625" customWidth="1"/>
    <col min="17" max="17" width="8.81640625" customWidth="1"/>
    <col min="18" max="18" width="10.54296875" style="2" customWidth="1"/>
    <col min="19" max="19" width="14.54296875" customWidth="1"/>
    <col min="20" max="20" width="13.54296875" customWidth="1"/>
    <col min="21" max="21" width="15.81640625" customWidth="1"/>
  </cols>
  <sheetData>
    <row r="1" spans="1:20" x14ac:dyDescent="0.35">
      <c r="A1" s="8" t="s">
        <v>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pans="1:20" ht="15" thickBot="1" x14ac:dyDescent="0.4">
      <c r="A2" s="2" t="s">
        <v>1</v>
      </c>
      <c r="B2" s="2"/>
      <c r="C2" s="2"/>
      <c r="E2" s="2"/>
      <c r="F2" s="2"/>
      <c r="G2" s="2"/>
      <c r="H2" s="2" t="s">
        <v>2</v>
      </c>
      <c r="J2" s="2"/>
      <c r="L2" s="2"/>
      <c r="M2" s="2"/>
      <c r="N2" s="2"/>
      <c r="O2" s="2" t="s">
        <v>3</v>
      </c>
      <c r="P2" s="2"/>
    </row>
    <row r="3" spans="1:20" ht="29" x14ac:dyDescent="0.35">
      <c r="A3" s="9" t="s">
        <v>0</v>
      </c>
      <c r="B3" s="10" t="s">
        <v>16</v>
      </c>
      <c r="C3" s="10" t="s">
        <v>14</v>
      </c>
      <c r="D3" s="10" t="s">
        <v>15</v>
      </c>
      <c r="E3" s="10" t="s">
        <v>17</v>
      </c>
      <c r="F3" s="11" t="s">
        <v>11</v>
      </c>
      <c r="G3" s="3"/>
      <c r="H3" s="9" t="s">
        <v>0</v>
      </c>
      <c r="I3" s="10" t="s">
        <v>16</v>
      </c>
      <c r="J3" s="10" t="s">
        <v>14</v>
      </c>
      <c r="K3" s="10" t="s">
        <v>15</v>
      </c>
      <c r="L3" s="10" t="s">
        <v>17</v>
      </c>
      <c r="M3" s="11" t="s">
        <v>11</v>
      </c>
      <c r="N3" s="3"/>
      <c r="O3" s="9" t="s">
        <v>0</v>
      </c>
      <c r="P3" s="10" t="s">
        <v>16</v>
      </c>
      <c r="Q3" s="10" t="s">
        <v>14</v>
      </c>
      <c r="R3" s="10" t="s">
        <v>15</v>
      </c>
      <c r="S3" s="10" t="s">
        <v>17</v>
      </c>
      <c r="T3" s="11" t="s">
        <v>11</v>
      </c>
    </row>
    <row r="4" spans="1:20" x14ac:dyDescent="0.35">
      <c r="A4" s="16">
        <v>1</v>
      </c>
      <c r="B4" s="12">
        <v>106.108</v>
      </c>
      <c r="C4" s="12">
        <v>0</v>
      </c>
      <c r="D4" s="12">
        <f t="shared" ref="D4:D31" si="0">B4-C4</f>
        <v>106.108</v>
      </c>
      <c r="E4" s="12">
        <v>3</v>
      </c>
      <c r="F4" s="17">
        <f t="shared" ref="F4:F31" si="1">E4/D4</f>
        <v>2.827308025785049E-2</v>
      </c>
      <c r="H4" s="16">
        <v>1</v>
      </c>
      <c r="I4" s="12">
        <v>55.9</v>
      </c>
      <c r="J4" s="12">
        <v>0</v>
      </c>
      <c r="K4" s="12">
        <f>I4-J4</f>
        <v>55.9</v>
      </c>
      <c r="L4" s="12">
        <v>4</v>
      </c>
      <c r="M4" s="17">
        <f>L4/K4</f>
        <v>7.1556350626118065E-2</v>
      </c>
      <c r="O4" s="16">
        <v>1</v>
      </c>
      <c r="P4" s="12">
        <v>128.13200000000001</v>
      </c>
      <c r="Q4" s="12">
        <v>40.906999999999996</v>
      </c>
      <c r="R4" s="12">
        <f>P4-Q4</f>
        <v>87.225000000000009</v>
      </c>
      <c r="S4" s="12">
        <v>7</v>
      </c>
      <c r="T4" s="17">
        <f>S4/R4</f>
        <v>8.0252221266838633E-2</v>
      </c>
    </row>
    <row r="5" spans="1:20" x14ac:dyDescent="0.35">
      <c r="A5" s="16">
        <v>2</v>
      </c>
      <c r="B5" s="12">
        <v>134.86099999999999</v>
      </c>
      <c r="C5" s="12">
        <v>0</v>
      </c>
      <c r="D5" s="12">
        <f t="shared" si="0"/>
        <v>134.86099999999999</v>
      </c>
      <c r="E5" s="12">
        <v>4</v>
      </c>
      <c r="F5" s="17">
        <f t="shared" si="1"/>
        <v>2.9660168618058595E-2</v>
      </c>
      <c r="H5" s="16">
        <v>2</v>
      </c>
      <c r="I5" s="12">
        <v>35.213999999999999</v>
      </c>
      <c r="J5" s="12">
        <v>0</v>
      </c>
      <c r="K5" s="12">
        <f t="shared" ref="K5:K31" si="2">I5-J5</f>
        <v>35.213999999999999</v>
      </c>
      <c r="L5" s="12">
        <v>6</v>
      </c>
      <c r="M5" s="17">
        <f t="shared" ref="M5:M31" si="3">L5/K5</f>
        <v>0.1703867779860283</v>
      </c>
      <c r="O5" s="16">
        <v>2</v>
      </c>
      <c r="P5" s="12">
        <v>57.896999999999998</v>
      </c>
      <c r="Q5" s="12">
        <v>5.3150000000000004</v>
      </c>
      <c r="R5" s="12">
        <f t="shared" ref="R5:R31" si="4">P5-Q5</f>
        <v>52.582000000000001</v>
      </c>
      <c r="S5" s="12">
        <v>4</v>
      </c>
      <c r="T5" s="17">
        <f t="shared" ref="T5:T31" si="5">S5/R5</f>
        <v>7.6071659503252065E-2</v>
      </c>
    </row>
    <row r="6" spans="1:20" x14ac:dyDescent="0.35">
      <c r="A6" s="16">
        <v>3</v>
      </c>
      <c r="B6" s="12">
        <v>94.875</v>
      </c>
      <c r="C6" s="12">
        <v>40.088000000000001</v>
      </c>
      <c r="D6" s="12">
        <f t="shared" si="0"/>
        <v>54.786999999999999</v>
      </c>
      <c r="E6" s="12">
        <v>4</v>
      </c>
      <c r="F6" s="17">
        <f t="shared" si="1"/>
        <v>7.3010020625330824E-2</v>
      </c>
      <c r="H6" s="16">
        <v>3</v>
      </c>
      <c r="I6" s="12">
        <v>45.734999999999999</v>
      </c>
      <c r="J6" s="12">
        <v>11.404999999999999</v>
      </c>
      <c r="K6" s="12">
        <f t="shared" si="2"/>
        <v>34.33</v>
      </c>
      <c r="L6" s="12">
        <v>1</v>
      </c>
      <c r="M6" s="17">
        <f t="shared" si="3"/>
        <v>2.9129041654529567E-2</v>
      </c>
      <c r="O6" s="16">
        <v>3</v>
      </c>
      <c r="P6" s="12">
        <v>61.448999999999998</v>
      </c>
      <c r="Q6" s="12">
        <v>23.408999999999999</v>
      </c>
      <c r="R6" s="12">
        <f t="shared" si="4"/>
        <v>38.04</v>
      </c>
      <c r="S6" s="12">
        <v>2</v>
      </c>
      <c r="T6" s="17">
        <f t="shared" si="5"/>
        <v>5.2576235541535225E-2</v>
      </c>
    </row>
    <row r="7" spans="1:20" x14ac:dyDescent="0.35">
      <c r="A7" s="16">
        <v>4</v>
      </c>
      <c r="B7" s="12">
        <v>57.795000000000002</v>
      </c>
      <c r="C7" s="12">
        <v>0</v>
      </c>
      <c r="D7" s="12">
        <f t="shared" si="0"/>
        <v>57.795000000000002</v>
      </c>
      <c r="E7" s="12">
        <v>2</v>
      </c>
      <c r="F7" s="17">
        <f t="shared" si="1"/>
        <v>3.4605069642702657E-2</v>
      </c>
      <c r="H7" s="16">
        <v>4</v>
      </c>
      <c r="I7" s="12">
        <v>101.264</v>
      </c>
      <c r="J7" s="12">
        <v>29.684000000000001</v>
      </c>
      <c r="K7" s="12">
        <f t="shared" si="2"/>
        <v>71.58</v>
      </c>
      <c r="L7" s="12">
        <v>5</v>
      </c>
      <c r="M7" s="17">
        <f t="shared" si="3"/>
        <v>6.9851913942442029E-2</v>
      </c>
      <c r="O7" s="16">
        <v>4</v>
      </c>
      <c r="P7" s="12">
        <v>111.51</v>
      </c>
      <c r="Q7" s="12">
        <v>0</v>
      </c>
      <c r="R7" s="12">
        <f t="shared" si="4"/>
        <v>111.51</v>
      </c>
      <c r="S7" s="12">
        <v>4</v>
      </c>
      <c r="T7" s="17">
        <f t="shared" si="5"/>
        <v>3.5871222311900278E-2</v>
      </c>
    </row>
    <row r="8" spans="1:20" x14ac:dyDescent="0.35">
      <c r="A8" s="16">
        <v>5</v>
      </c>
      <c r="B8" s="12">
        <v>117.342</v>
      </c>
      <c r="C8" s="12">
        <v>28.774999999999999</v>
      </c>
      <c r="D8" s="12">
        <f t="shared" si="0"/>
        <v>88.567000000000007</v>
      </c>
      <c r="E8" s="12">
        <v>8</v>
      </c>
      <c r="F8" s="17">
        <f t="shared" si="1"/>
        <v>9.0327097000011278E-2</v>
      </c>
      <c r="H8" s="16">
        <v>5</v>
      </c>
      <c r="I8" s="12">
        <v>48.384</v>
      </c>
      <c r="J8" s="12">
        <v>0</v>
      </c>
      <c r="K8" s="12">
        <f t="shared" si="2"/>
        <v>48.384</v>
      </c>
      <c r="L8" s="12">
        <v>4</v>
      </c>
      <c r="M8" s="17">
        <f t="shared" si="3"/>
        <v>8.2671957671957674E-2</v>
      </c>
      <c r="O8" s="16">
        <v>5</v>
      </c>
      <c r="P8" s="12">
        <v>49.252000000000002</v>
      </c>
      <c r="Q8" s="12">
        <v>0</v>
      </c>
      <c r="R8" s="12">
        <f t="shared" si="4"/>
        <v>49.252000000000002</v>
      </c>
      <c r="S8" s="12">
        <v>3</v>
      </c>
      <c r="T8" s="17">
        <f t="shared" si="5"/>
        <v>6.0911232031186549E-2</v>
      </c>
    </row>
    <row r="9" spans="1:20" x14ac:dyDescent="0.35">
      <c r="A9" s="16">
        <v>6</v>
      </c>
      <c r="B9" s="12">
        <v>33.377000000000002</v>
      </c>
      <c r="C9" s="12">
        <v>0</v>
      </c>
      <c r="D9" s="12">
        <f t="shared" si="0"/>
        <v>33.377000000000002</v>
      </c>
      <c r="E9" s="12">
        <v>5</v>
      </c>
      <c r="F9" s="17">
        <f t="shared" si="1"/>
        <v>0.14980375707822752</v>
      </c>
      <c r="H9" s="16">
        <v>6</v>
      </c>
      <c r="I9" s="12">
        <v>54.262999999999998</v>
      </c>
      <c r="J9" s="12">
        <v>0</v>
      </c>
      <c r="K9" s="12">
        <f t="shared" si="2"/>
        <v>54.262999999999998</v>
      </c>
      <c r="L9" s="12">
        <v>4</v>
      </c>
      <c r="M9" s="17">
        <f t="shared" si="3"/>
        <v>7.3715054456996484E-2</v>
      </c>
      <c r="O9" s="16">
        <v>6</v>
      </c>
      <c r="P9" s="12">
        <v>47.587000000000003</v>
      </c>
      <c r="Q9" s="12">
        <v>0</v>
      </c>
      <c r="R9" s="12">
        <f t="shared" si="4"/>
        <v>47.587000000000003</v>
      </c>
      <c r="S9" s="12">
        <v>2</v>
      </c>
      <c r="T9" s="17">
        <f t="shared" si="5"/>
        <v>4.2028285035829109E-2</v>
      </c>
    </row>
    <row r="10" spans="1:20" x14ac:dyDescent="0.35">
      <c r="A10" s="16">
        <v>7</v>
      </c>
      <c r="B10" s="12">
        <v>16.37</v>
      </c>
      <c r="C10" s="12">
        <v>0</v>
      </c>
      <c r="D10" s="12">
        <f t="shared" si="0"/>
        <v>16.37</v>
      </c>
      <c r="E10" s="12">
        <v>2</v>
      </c>
      <c r="F10" s="17">
        <f t="shared" si="1"/>
        <v>0.12217470983506414</v>
      </c>
      <c r="H10" s="16">
        <v>7</v>
      </c>
      <c r="I10" s="12">
        <v>37.081000000000003</v>
      </c>
      <c r="J10" s="12">
        <v>0</v>
      </c>
      <c r="K10" s="12">
        <f t="shared" si="2"/>
        <v>37.081000000000003</v>
      </c>
      <c r="L10" s="12">
        <v>1</v>
      </c>
      <c r="M10" s="17">
        <f t="shared" si="3"/>
        <v>2.6967988997060488E-2</v>
      </c>
      <c r="O10" s="16">
        <v>7</v>
      </c>
      <c r="P10" s="12">
        <v>60.648000000000003</v>
      </c>
      <c r="Q10" s="12">
        <v>0</v>
      </c>
      <c r="R10" s="12">
        <f t="shared" si="4"/>
        <v>60.648000000000003</v>
      </c>
      <c r="S10" s="12">
        <v>4</v>
      </c>
      <c r="T10" s="17">
        <f t="shared" si="5"/>
        <v>6.5954359583168448E-2</v>
      </c>
    </row>
    <row r="11" spans="1:20" x14ac:dyDescent="0.35">
      <c r="A11" s="16">
        <v>8</v>
      </c>
      <c r="B11" s="12">
        <v>18.649999999999999</v>
      </c>
      <c r="C11" s="12">
        <v>0</v>
      </c>
      <c r="D11" s="12">
        <f t="shared" si="0"/>
        <v>18.649999999999999</v>
      </c>
      <c r="E11" s="12">
        <v>2</v>
      </c>
      <c r="F11" s="17">
        <f t="shared" si="1"/>
        <v>0.10723860589812333</v>
      </c>
      <c r="H11" s="16">
        <v>8</v>
      </c>
      <c r="I11" s="12">
        <v>39.143000000000001</v>
      </c>
      <c r="J11" s="12">
        <v>0</v>
      </c>
      <c r="K11" s="12">
        <f t="shared" si="2"/>
        <v>39.143000000000001</v>
      </c>
      <c r="L11" s="12">
        <v>0</v>
      </c>
      <c r="M11" s="17">
        <f t="shared" si="3"/>
        <v>0</v>
      </c>
      <c r="O11" s="16">
        <v>8</v>
      </c>
      <c r="P11" s="12">
        <v>55.558999999999997</v>
      </c>
      <c r="Q11" s="12">
        <v>0</v>
      </c>
      <c r="R11" s="12">
        <f t="shared" si="4"/>
        <v>55.558999999999997</v>
      </c>
      <c r="S11" s="12">
        <v>0</v>
      </c>
      <c r="T11" s="17">
        <f t="shared" si="5"/>
        <v>0</v>
      </c>
    </row>
    <row r="12" spans="1:20" x14ac:dyDescent="0.35">
      <c r="A12" s="16">
        <v>9</v>
      </c>
      <c r="B12" s="12">
        <v>69.319999999999993</v>
      </c>
      <c r="C12" s="12">
        <v>0</v>
      </c>
      <c r="D12" s="12">
        <f t="shared" si="0"/>
        <v>69.319999999999993</v>
      </c>
      <c r="E12" s="12">
        <v>5</v>
      </c>
      <c r="F12" s="17">
        <f t="shared" si="1"/>
        <v>7.212925562608194E-2</v>
      </c>
      <c r="H12" s="16">
        <v>9</v>
      </c>
      <c r="I12" s="12">
        <v>49.694000000000003</v>
      </c>
      <c r="J12" s="12">
        <v>0</v>
      </c>
      <c r="K12" s="12">
        <f t="shared" si="2"/>
        <v>49.694000000000003</v>
      </c>
      <c r="L12" s="12">
        <v>1</v>
      </c>
      <c r="M12" s="17">
        <f t="shared" si="3"/>
        <v>2.0123153700647965E-2</v>
      </c>
      <c r="O12" s="16">
        <v>9</v>
      </c>
      <c r="P12" s="12">
        <v>64.656999999999996</v>
      </c>
      <c r="Q12" s="12">
        <v>0</v>
      </c>
      <c r="R12" s="12">
        <f t="shared" si="4"/>
        <v>64.656999999999996</v>
      </c>
      <c r="S12" s="12">
        <v>6</v>
      </c>
      <c r="T12" s="17">
        <f t="shared" si="5"/>
        <v>9.2797376927478858E-2</v>
      </c>
    </row>
    <row r="13" spans="1:20" x14ac:dyDescent="0.35">
      <c r="A13" s="16">
        <v>10</v>
      </c>
      <c r="B13" s="12">
        <v>11.917</v>
      </c>
      <c r="C13" s="12">
        <v>0</v>
      </c>
      <c r="D13" s="12">
        <f t="shared" si="0"/>
        <v>11.917</v>
      </c>
      <c r="E13" s="12">
        <v>0</v>
      </c>
      <c r="F13" s="17">
        <f t="shared" si="1"/>
        <v>0</v>
      </c>
      <c r="H13" s="16">
        <v>10</v>
      </c>
      <c r="I13" s="12">
        <v>66.128</v>
      </c>
      <c r="J13" s="12">
        <v>0</v>
      </c>
      <c r="K13" s="12">
        <f t="shared" si="2"/>
        <v>66.128</v>
      </c>
      <c r="L13" s="12">
        <v>5</v>
      </c>
      <c r="M13" s="17">
        <f t="shared" si="3"/>
        <v>7.5610936365835948E-2</v>
      </c>
      <c r="O13" s="16">
        <v>10</v>
      </c>
      <c r="P13" s="12">
        <v>151.101</v>
      </c>
      <c r="Q13" s="12">
        <v>20.768999999999998</v>
      </c>
      <c r="R13" s="12">
        <f t="shared" si="4"/>
        <v>130.33199999999999</v>
      </c>
      <c r="S13" s="12">
        <v>6</v>
      </c>
      <c r="T13" s="17">
        <f t="shared" si="5"/>
        <v>4.6036276585949727E-2</v>
      </c>
    </row>
    <row r="14" spans="1:20" x14ac:dyDescent="0.35">
      <c r="A14" s="16">
        <v>11</v>
      </c>
      <c r="B14" s="12">
        <v>87.67</v>
      </c>
      <c r="C14" s="12">
        <v>0</v>
      </c>
      <c r="D14" s="12">
        <f t="shared" si="0"/>
        <v>87.67</v>
      </c>
      <c r="E14" s="12">
        <v>3</v>
      </c>
      <c r="F14" s="17">
        <f t="shared" si="1"/>
        <v>3.4219231207938863E-2</v>
      </c>
      <c r="H14" s="16">
        <v>11</v>
      </c>
      <c r="I14" s="12">
        <v>201.381</v>
      </c>
      <c r="J14" s="12">
        <v>61.220999999999997</v>
      </c>
      <c r="K14" s="12">
        <f t="shared" si="2"/>
        <v>140.16</v>
      </c>
      <c r="L14" s="12">
        <v>11</v>
      </c>
      <c r="M14" s="17">
        <f t="shared" si="3"/>
        <v>7.8481735159817351E-2</v>
      </c>
      <c r="O14" s="16">
        <v>11</v>
      </c>
      <c r="P14" s="12">
        <v>53.109000000000002</v>
      </c>
      <c r="Q14" s="12">
        <v>0</v>
      </c>
      <c r="R14" s="12">
        <f t="shared" si="4"/>
        <v>53.109000000000002</v>
      </c>
      <c r="S14" s="12">
        <v>4</v>
      </c>
      <c r="T14" s="17">
        <f t="shared" si="5"/>
        <v>7.5316801295448974E-2</v>
      </c>
    </row>
    <row r="15" spans="1:20" x14ac:dyDescent="0.35">
      <c r="A15" s="16">
        <v>12</v>
      </c>
      <c r="B15" s="12">
        <v>95.247</v>
      </c>
      <c r="C15" s="12">
        <v>0</v>
      </c>
      <c r="D15" s="12">
        <f t="shared" si="0"/>
        <v>95.247</v>
      </c>
      <c r="E15" s="12">
        <v>7</v>
      </c>
      <c r="F15" s="17">
        <f t="shared" si="1"/>
        <v>7.3493128392495305E-2</v>
      </c>
      <c r="H15" s="16">
        <v>12</v>
      </c>
      <c r="I15" s="12">
        <v>153.82499999999999</v>
      </c>
      <c r="J15" s="12">
        <v>0</v>
      </c>
      <c r="K15" s="12">
        <f t="shared" si="2"/>
        <v>153.82499999999999</v>
      </c>
      <c r="L15" s="12">
        <v>7</v>
      </c>
      <c r="M15" s="17">
        <f t="shared" si="3"/>
        <v>4.550625711035268E-2</v>
      </c>
      <c r="O15" s="16">
        <v>12</v>
      </c>
      <c r="P15" s="12">
        <v>116.11</v>
      </c>
      <c r="Q15" s="12">
        <v>0</v>
      </c>
      <c r="R15" s="12">
        <f t="shared" si="4"/>
        <v>116.11</v>
      </c>
      <c r="S15" s="12">
        <v>3</v>
      </c>
      <c r="T15" s="17">
        <f t="shared" si="5"/>
        <v>2.5837567823615536E-2</v>
      </c>
    </row>
    <row r="16" spans="1:20" x14ac:dyDescent="0.35">
      <c r="A16" s="16">
        <v>13</v>
      </c>
      <c r="B16" s="12">
        <v>169.54300000000001</v>
      </c>
      <c r="C16" s="12">
        <v>45.473999999999997</v>
      </c>
      <c r="D16" s="12">
        <f t="shared" si="0"/>
        <v>124.06900000000002</v>
      </c>
      <c r="E16" s="12">
        <v>8</v>
      </c>
      <c r="F16" s="17">
        <f t="shared" si="1"/>
        <v>6.4480248893760722E-2</v>
      </c>
      <c r="G16" s="1"/>
      <c r="H16" s="16">
        <v>13</v>
      </c>
      <c r="I16" s="12">
        <v>84.292000000000002</v>
      </c>
      <c r="J16" s="12">
        <v>0</v>
      </c>
      <c r="K16" s="12">
        <f t="shared" si="2"/>
        <v>84.292000000000002</v>
      </c>
      <c r="L16" s="12">
        <v>3</v>
      </c>
      <c r="M16" s="17">
        <f t="shared" si="3"/>
        <v>3.5590566127271864E-2</v>
      </c>
      <c r="O16" s="16">
        <v>13</v>
      </c>
      <c r="P16" s="12">
        <v>101.505</v>
      </c>
      <c r="Q16" s="12">
        <v>0</v>
      </c>
      <c r="R16" s="12">
        <f t="shared" si="4"/>
        <v>101.505</v>
      </c>
      <c r="S16" s="12">
        <v>7</v>
      </c>
      <c r="T16" s="17">
        <f t="shared" si="5"/>
        <v>6.8962120092606286E-2</v>
      </c>
    </row>
    <row r="17" spans="1:20" x14ac:dyDescent="0.35">
      <c r="A17" s="16">
        <v>14</v>
      </c>
      <c r="B17" s="12">
        <v>65.275999999999996</v>
      </c>
      <c r="C17" s="12">
        <v>0</v>
      </c>
      <c r="D17" s="12">
        <f t="shared" si="0"/>
        <v>65.275999999999996</v>
      </c>
      <c r="E17" s="12">
        <v>2</v>
      </c>
      <c r="F17" s="17">
        <f t="shared" si="1"/>
        <v>3.0639132299773272E-2</v>
      </c>
      <c r="G17" s="1"/>
      <c r="H17" s="16">
        <v>14</v>
      </c>
      <c r="I17" s="12">
        <v>126.267</v>
      </c>
      <c r="J17" s="12">
        <v>0</v>
      </c>
      <c r="K17" s="12">
        <f t="shared" si="2"/>
        <v>126.267</v>
      </c>
      <c r="L17" s="12">
        <v>2</v>
      </c>
      <c r="M17" s="17">
        <f t="shared" si="3"/>
        <v>1.5839451321406225E-2</v>
      </c>
      <c r="O17" s="16">
        <v>14</v>
      </c>
      <c r="P17" s="12">
        <v>100.128</v>
      </c>
      <c r="Q17" s="12">
        <v>0</v>
      </c>
      <c r="R17" s="12">
        <f t="shared" si="4"/>
        <v>100.128</v>
      </c>
      <c r="S17" s="12">
        <v>6</v>
      </c>
      <c r="T17" s="17">
        <f t="shared" si="5"/>
        <v>5.9923298178331738E-2</v>
      </c>
    </row>
    <row r="18" spans="1:20" x14ac:dyDescent="0.35">
      <c r="A18" s="16">
        <v>15</v>
      </c>
      <c r="B18" s="12">
        <v>168.22399999999999</v>
      </c>
      <c r="C18" s="12">
        <v>0</v>
      </c>
      <c r="D18" s="12">
        <f t="shared" si="0"/>
        <v>168.22399999999999</v>
      </c>
      <c r="E18" s="12">
        <v>12</v>
      </c>
      <c r="F18" s="17">
        <f t="shared" si="1"/>
        <v>7.1333460148373606E-2</v>
      </c>
      <c r="G18" s="1"/>
      <c r="H18" s="16">
        <v>15</v>
      </c>
      <c r="I18" s="12">
        <v>67.611000000000004</v>
      </c>
      <c r="J18" s="12">
        <v>0</v>
      </c>
      <c r="K18" s="12">
        <f t="shared" si="2"/>
        <v>67.611000000000004</v>
      </c>
      <c r="L18" s="12">
        <v>9</v>
      </c>
      <c r="M18" s="17">
        <f t="shared" si="3"/>
        <v>0.13311443404179793</v>
      </c>
      <c r="O18" s="16">
        <v>15</v>
      </c>
      <c r="P18" s="12">
        <v>117.642</v>
      </c>
      <c r="Q18" s="12">
        <v>15.138999999999999</v>
      </c>
      <c r="R18" s="12">
        <f t="shared" si="4"/>
        <v>102.503</v>
      </c>
      <c r="S18" s="12">
        <v>2</v>
      </c>
      <c r="T18" s="17">
        <f t="shared" si="5"/>
        <v>1.9511624050027803E-2</v>
      </c>
    </row>
    <row r="19" spans="1:20" x14ac:dyDescent="0.35">
      <c r="A19" s="16">
        <v>16</v>
      </c>
      <c r="B19" s="12">
        <v>119.24299999999999</v>
      </c>
      <c r="C19" s="12">
        <v>0</v>
      </c>
      <c r="D19" s="12">
        <f t="shared" si="0"/>
        <v>119.24299999999999</v>
      </c>
      <c r="E19" s="12">
        <v>9</v>
      </c>
      <c r="F19" s="17">
        <f t="shared" si="1"/>
        <v>7.5476128577778148E-2</v>
      </c>
      <c r="G19" s="1"/>
      <c r="H19" s="16">
        <v>16</v>
      </c>
      <c r="I19" s="12">
        <v>77.801000000000002</v>
      </c>
      <c r="J19" s="12">
        <v>0</v>
      </c>
      <c r="K19" s="12">
        <f t="shared" si="2"/>
        <v>77.801000000000002</v>
      </c>
      <c r="L19" s="12">
        <v>8</v>
      </c>
      <c r="M19" s="17">
        <f t="shared" si="3"/>
        <v>0.10282644181951389</v>
      </c>
      <c r="O19" s="16">
        <v>16</v>
      </c>
      <c r="P19" s="12">
        <v>78.938999999999993</v>
      </c>
      <c r="Q19" s="12">
        <v>17.899000000000001</v>
      </c>
      <c r="R19" s="12">
        <f t="shared" si="4"/>
        <v>61.039999999999992</v>
      </c>
      <c r="S19" s="12">
        <v>8</v>
      </c>
      <c r="T19" s="17">
        <f t="shared" si="5"/>
        <v>0.13106159895150724</v>
      </c>
    </row>
    <row r="20" spans="1:20" x14ac:dyDescent="0.35">
      <c r="A20" s="16">
        <v>17</v>
      </c>
      <c r="B20" s="12">
        <v>163.119</v>
      </c>
      <c r="C20" s="12">
        <v>36.341000000000001</v>
      </c>
      <c r="D20" s="12">
        <f t="shared" si="0"/>
        <v>126.77799999999999</v>
      </c>
      <c r="E20" s="12">
        <v>5</v>
      </c>
      <c r="F20" s="17">
        <f t="shared" si="1"/>
        <v>3.9439019388221933E-2</v>
      </c>
      <c r="G20" s="1"/>
      <c r="H20" s="16">
        <v>17</v>
      </c>
      <c r="I20" s="12">
        <v>125.693</v>
      </c>
      <c r="J20" s="12">
        <v>25.132999999999999</v>
      </c>
      <c r="K20" s="12">
        <f t="shared" si="2"/>
        <v>100.56</v>
      </c>
      <c r="L20" s="12">
        <v>4</v>
      </c>
      <c r="M20" s="17">
        <f t="shared" si="3"/>
        <v>3.9777247414478918E-2</v>
      </c>
      <c r="O20" s="16">
        <v>17</v>
      </c>
      <c r="P20" s="12">
        <v>74.59</v>
      </c>
      <c r="Q20" s="12">
        <v>0</v>
      </c>
      <c r="R20" s="12">
        <f t="shared" si="4"/>
        <v>74.59</v>
      </c>
      <c r="S20" s="12">
        <v>5</v>
      </c>
      <c r="T20" s="17">
        <f t="shared" si="5"/>
        <v>6.7033114358493087E-2</v>
      </c>
    </row>
    <row r="21" spans="1:20" x14ac:dyDescent="0.35">
      <c r="A21" s="16">
        <v>18</v>
      </c>
      <c r="B21" s="12">
        <v>153.006</v>
      </c>
      <c r="C21" s="12">
        <v>59.543999999999997</v>
      </c>
      <c r="D21" s="12">
        <f t="shared" si="0"/>
        <v>93.462000000000003</v>
      </c>
      <c r="E21" s="12">
        <v>12</v>
      </c>
      <c r="F21" s="17">
        <f t="shared" si="1"/>
        <v>0.12839442768183859</v>
      </c>
      <c r="G21" s="1"/>
      <c r="H21" s="16">
        <v>18</v>
      </c>
      <c r="I21" s="12">
        <v>164.017</v>
      </c>
      <c r="J21" s="12">
        <v>25.486000000000001</v>
      </c>
      <c r="K21" s="12">
        <f t="shared" si="2"/>
        <v>138.53100000000001</v>
      </c>
      <c r="L21" s="12">
        <v>15</v>
      </c>
      <c r="M21" s="17">
        <f t="shared" si="3"/>
        <v>0.10827901336163025</v>
      </c>
      <c r="O21" s="16">
        <v>18</v>
      </c>
      <c r="P21" s="12">
        <v>161.53</v>
      </c>
      <c r="Q21" s="12">
        <v>37.192</v>
      </c>
      <c r="R21" s="12">
        <f t="shared" si="4"/>
        <v>124.33799999999999</v>
      </c>
      <c r="S21" s="12">
        <v>3</v>
      </c>
      <c r="T21" s="17">
        <f t="shared" si="5"/>
        <v>2.4127780726728755E-2</v>
      </c>
    </row>
    <row r="22" spans="1:20" x14ac:dyDescent="0.35">
      <c r="A22" s="16">
        <v>19</v>
      </c>
      <c r="B22" s="12">
        <v>136.327</v>
      </c>
      <c r="C22" s="12">
        <v>13.372999999999999</v>
      </c>
      <c r="D22" s="12">
        <f t="shared" si="0"/>
        <v>122.95399999999999</v>
      </c>
      <c r="E22" s="12">
        <v>13</v>
      </c>
      <c r="F22" s="17">
        <f t="shared" si="1"/>
        <v>0.10573059843518715</v>
      </c>
      <c r="G22" s="1"/>
      <c r="H22" s="16">
        <v>19</v>
      </c>
      <c r="I22" s="12">
        <v>88.066000000000003</v>
      </c>
      <c r="J22" s="12">
        <v>24.146999999999998</v>
      </c>
      <c r="K22" s="12">
        <f t="shared" si="2"/>
        <v>63.919000000000004</v>
      </c>
      <c r="L22" s="12">
        <v>0</v>
      </c>
      <c r="M22" s="17">
        <f t="shared" si="3"/>
        <v>0</v>
      </c>
      <c r="O22" s="16">
        <v>19</v>
      </c>
      <c r="P22" s="12">
        <v>167.55099999999999</v>
      </c>
      <c r="Q22" s="12">
        <v>0</v>
      </c>
      <c r="R22" s="12">
        <f t="shared" si="4"/>
        <v>167.55099999999999</v>
      </c>
      <c r="S22" s="12">
        <v>6</v>
      </c>
      <c r="T22" s="17">
        <f t="shared" si="5"/>
        <v>3.5809992181485041E-2</v>
      </c>
    </row>
    <row r="23" spans="1:20" x14ac:dyDescent="0.35">
      <c r="A23" s="16">
        <v>20</v>
      </c>
      <c r="B23" s="12">
        <v>136.04900000000001</v>
      </c>
      <c r="C23" s="12">
        <v>0</v>
      </c>
      <c r="D23" s="12">
        <f t="shared" si="0"/>
        <v>136.04900000000001</v>
      </c>
      <c r="E23" s="12">
        <v>8</v>
      </c>
      <c r="F23" s="17">
        <f t="shared" si="1"/>
        <v>5.8802343273379444E-2</v>
      </c>
      <c r="G23" s="1"/>
      <c r="H23" s="16">
        <v>20</v>
      </c>
      <c r="I23" s="12">
        <v>128.398</v>
      </c>
      <c r="J23" s="12">
        <v>43.64</v>
      </c>
      <c r="K23" s="12">
        <f t="shared" si="2"/>
        <v>84.757999999999996</v>
      </c>
      <c r="L23" s="12">
        <v>8</v>
      </c>
      <c r="M23" s="17">
        <f t="shared" si="3"/>
        <v>9.4386370608084191E-2</v>
      </c>
      <c r="O23" s="16">
        <v>20</v>
      </c>
      <c r="P23" s="12">
        <v>142.41800000000001</v>
      </c>
      <c r="Q23" s="12">
        <v>0</v>
      </c>
      <c r="R23" s="12">
        <f t="shared" si="4"/>
        <v>142.41800000000001</v>
      </c>
      <c r="S23" s="12">
        <v>5</v>
      </c>
      <c r="T23" s="17">
        <f t="shared" si="5"/>
        <v>3.5107921751463995E-2</v>
      </c>
    </row>
    <row r="24" spans="1:20" x14ac:dyDescent="0.35">
      <c r="A24" s="16">
        <v>21</v>
      </c>
      <c r="B24" s="12">
        <v>153.577</v>
      </c>
      <c r="C24" s="12">
        <v>40.905000000000001</v>
      </c>
      <c r="D24" s="12">
        <f t="shared" si="0"/>
        <v>112.672</v>
      </c>
      <c r="E24" s="12">
        <v>7</v>
      </c>
      <c r="F24" s="17">
        <f t="shared" si="1"/>
        <v>6.2127236580516901E-2</v>
      </c>
      <c r="G24" s="1"/>
      <c r="H24" s="16">
        <v>21</v>
      </c>
      <c r="I24" s="12">
        <v>247.85300000000001</v>
      </c>
      <c r="J24" s="12">
        <v>61.807000000000002</v>
      </c>
      <c r="K24" s="12">
        <f t="shared" si="2"/>
        <v>186.04599999999999</v>
      </c>
      <c r="L24" s="12">
        <v>6</v>
      </c>
      <c r="M24" s="17">
        <f t="shared" si="3"/>
        <v>3.2250088687743893E-2</v>
      </c>
      <c r="O24" s="16">
        <v>21</v>
      </c>
      <c r="P24" s="12">
        <v>15.138</v>
      </c>
      <c r="Q24" s="12">
        <v>0</v>
      </c>
      <c r="R24" s="12">
        <f t="shared" si="4"/>
        <v>15.138</v>
      </c>
      <c r="S24" s="12">
        <v>2</v>
      </c>
      <c r="T24" s="17">
        <f t="shared" si="5"/>
        <v>0.1321178491214163</v>
      </c>
    </row>
    <row r="25" spans="1:20" x14ac:dyDescent="0.35">
      <c r="A25" s="16">
        <v>22</v>
      </c>
      <c r="B25" s="12">
        <v>106.976</v>
      </c>
      <c r="C25" s="12">
        <v>0</v>
      </c>
      <c r="D25" s="12">
        <f t="shared" si="0"/>
        <v>106.976</v>
      </c>
      <c r="E25" s="12">
        <v>6</v>
      </c>
      <c r="F25" s="17">
        <f t="shared" si="1"/>
        <v>5.6087346694585705E-2</v>
      </c>
      <c r="G25" s="1"/>
      <c r="H25" s="16">
        <v>22</v>
      </c>
      <c r="I25" s="12">
        <v>189.52699999999999</v>
      </c>
      <c r="J25" s="12">
        <v>55.753</v>
      </c>
      <c r="K25" s="12">
        <f t="shared" si="2"/>
        <v>133.774</v>
      </c>
      <c r="L25" s="12">
        <v>6</v>
      </c>
      <c r="M25" s="17">
        <f t="shared" si="3"/>
        <v>4.4851764916949484E-2</v>
      </c>
      <c r="O25" s="16">
        <v>22</v>
      </c>
      <c r="P25" s="12">
        <v>53.488999999999997</v>
      </c>
      <c r="Q25" s="12">
        <v>0</v>
      </c>
      <c r="R25" s="12">
        <f t="shared" si="4"/>
        <v>53.488999999999997</v>
      </c>
      <c r="S25" s="12">
        <v>3</v>
      </c>
      <c r="T25" s="17">
        <f t="shared" si="5"/>
        <v>5.6086298117369926E-2</v>
      </c>
    </row>
    <row r="26" spans="1:20" x14ac:dyDescent="0.35">
      <c r="A26" s="16">
        <v>23</v>
      </c>
      <c r="B26" s="12">
        <v>80.11</v>
      </c>
      <c r="C26" s="12">
        <v>0</v>
      </c>
      <c r="D26" s="12">
        <f t="shared" si="0"/>
        <v>80.11</v>
      </c>
      <c r="E26" s="12">
        <v>4</v>
      </c>
      <c r="F26" s="17">
        <f t="shared" si="1"/>
        <v>4.9931344401448009E-2</v>
      </c>
      <c r="G26" s="1"/>
      <c r="H26" s="16">
        <v>23</v>
      </c>
      <c r="I26" s="12">
        <v>124.31399999999999</v>
      </c>
      <c r="J26" s="12">
        <v>52.545999999999999</v>
      </c>
      <c r="K26" s="12">
        <f t="shared" si="2"/>
        <v>71.768000000000001</v>
      </c>
      <c r="L26" s="12">
        <v>5</v>
      </c>
      <c r="M26" s="17">
        <f t="shared" si="3"/>
        <v>6.9668933229294391E-2</v>
      </c>
      <c r="O26" s="16">
        <v>23</v>
      </c>
      <c r="P26" s="12">
        <v>97.274000000000001</v>
      </c>
      <c r="Q26" s="12">
        <v>0</v>
      </c>
      <c r="R26" s="12">
        <f t="shared" si="4"/>
        <v>97.274000000000001</v>
      </c>
      <c r="S26" s="12">
        <v>6</v>
      </c>
      <c r="T26" s="17">
        <f t="shared" si="5"/>
        <v>6.1681435943828772E-2</v>
      </c>
    </row>
    <row r="27" spans="1:20" x14ac:dyDescent="0.35">
      <c r="A27" s="16">
        <v>24</v>
      </c>
      <c r="B27" s="12">
        <v>101.392</v>
      </c>
      <c r="C27" s="12">
        <v>0</v>
      </c>
      <c r="D27" s="12">
        <f t="shared" si="0"/>
        <v>101.392</v>
      </c>
      <c r="E27" s="12">
        <v>5</v>
      </c>
      <c r="F27" s="17">
        <f t="shared" si="1"/>
        <v>4.9313555310083634E-2</v>
      </c>
      <c r="G27" s="1"/>
      <c r="H27" s="16">
        <v>24</v>
      </c>
      <c r="I27" s="12">
        <v>112.396</v>
      </c>
      <c r="J27" s="12">
        <v>32.168999999999997</v>
      </c>
      <c r="K27" s="12">
        <f t="shared" si="2"/>
        <v>80.227000000000004</v>
      </c>
      <c r="L27" s="12">
        <v>7</v>
      </c>
      <c r="M27" s="17">
        <f t="shared" si="3"/>
        <v>8.7252421254689808E-2</v>
      </c>
      <c r="O27" s="16">
        <v>24</v>
      </c>
      <c r="P27" s="12">
        <v>159.82499999999999</v>
      </c>
      <c r="Q27" s="12">
        <v>39.003999999999998</v>
      </c>
      <c r="R27" s="12">
        <f t="shared" si="4"/>
        <v>120.821</v>
      </c>
      <c r="S27" s="12">
        <v>9</v>
      </c>
      <c r="T27" s="17">
        <f t="shared" si="5"/>
        <v>7.4490361774857017E-2</v>
      </c>
    </row>
    <row r="28" spans="1:20" x14ac:dyDescent="0.35">
      <c r="A28" s="16">
        <v>25</v>
      </c>
      <c r="B28" s="12">
        <v>89.391999999999996</v>
      </c>
      <c r="C28" s="12">
        <v>38.261000000000003</v>
      </c>
      <c r="D28" s="12">
        <f t="shared" si="0"/>
        <v>51.130999999999993</v>
      </c>
      <c r="E28" s="12">
        <v>3</v>
      </c>
      <c r="F28" s="17">
        <f t="shared" si="1"/>
        <v>5.8672820793647697E-2</v>
      </c>
      <c r="G28" s="1"/>
      <c r="H28" s="16">
        <v>25</v>
      </c>
      <c r="I28" s="12">
        <v>251.52199999999999</v>
      </c>
      <c r="J28" s="12">
        <v>114.661</v>
      </c>
      <c r="K28" s="12">
        <f t="shared" si="2"/>
        <v>136.86099999999999</v>
      </c>
      <c r="L28" s="12">
        <v>8</v>
      </c>
      <c r="M28" s="17">
        <f t="shared" si="3"/>
        <v>5.8453467386618545E-2</v>
      </c>
      <c r="O28" s="16">
        <v>25</v>
      </c>
      <c r="P28" s="12">
        <v>219.881</v>
      </c>
      <c r="Q28" s="12">
        <v>43.991999999999997</v>
      </c>
      <c r="R28" s="12">
        <f t="shared" si="4"/>
        <v>175.88900000000001</v>
      </c>
      <c r="S28" s="12">
        <v>3</v>
      </c>
      <c r="T28" s="17">
        <f t="shared" si="5"/>
        <v>1.7056211587990151E-2</v>
      </c>
    </row>
    <row r="29" spans="1:20" x14ac:dyDescent="0.35">
      <c r="A29" s="16">
        <v>26</v>
      </c>
      <c r="B29" s="12">
        <v>69.402000000000001</v>
      </c>
      <c r="C29" s="12">
        <v>0</v>
      </c>
      <c r="D29" s="12">
        <f t="shared" si="0"/>
        <v>69.402000000000001</v>
      </c>
      <c r="E29" s="12">
        <v>2</v>
      </c>
      <c r="F29" s="17">
        <f t="shared" si="1"/>
        <v>2.8817613325264401E-2</v>
      </c>
      <c r="G29" s="1"/>
      <c r="H29" s="16">
        <v>26</v>
      </c>
      <c r="I29" s="12">
        <v>120.792</v>
      </c>
      <c r="J29" s="12">
        <v>23.995000000000001</v>
      </c>
      <c r="K29" s="12">
        <f t="shared" si="2"/>
        <v>96.796999999999997</v>
      </c>
      <c r="L29" s="12">
        <v>4</v>
      </c>
      <c r="M29" s="17">
        <f t="shared" si="3"/>
        <v>4.1323594739506392E-2</v>
      </c>
      <c r="O29" s="16">
        <v>26</v>
      </c>
      <c r="P29" s="12">
        <v>160.77500000000001</v>
      </c>
      <c r="Q29" s="12">
        <v>33.716999999999999</v>
      </c>
      <c r="R29" s="12">
        <f t="shared" si="4"/>
        <v>127.05800000000001</v>
      </c>
      <c r="S29" s="12">
        <v>3</v>
      </c>
      <c r="T29" s="17">
        <f t="shared" si="5"/>
        <v>2.3611264147082433E-2</v>
      </c>
    </row>
    <row r="30" spans="1:20" x14ac:dyDescent="0.35">
      <c r="A30" s="16">
        <v>27</v>
      </c>
      <c r="B30" s="12">
        <v>138.846</v>
      </c>
      <c r="C30" s="12">
        <v>0</v>
      </c>
      <c r="D30" s="12">
        <f t="shared" si="0"/>
        <v>138.846</v>
      </c>
      <c r="E30" s="12">
        <v>10</v>
      </c>
      <c r="F30" s="17">
        <f t="shared" si="1"/>
        <v>7.2022240467856477E-2</v>
      </c>
      <c r="G30" s="1"/>
      <c r="H30" s="16">
        <v>27</v>
      </c>
      <c r="I30" s="12">
        <v>154.70699999999999</v>
      </c>
      <c r="J30" s="12">
        <v>34.558</v>
      </c>
      <c r="K30" s="12">
        <f t="shared" si="2"/>
        <v>120.149</v>
      </c>
      <c r="L30" s="12">
        <v>10</v>
      </c>
      <c r="M30" s="17">
        <f t="shared" si="3"/>
        <v>8.3229989429791346E-2</v>
      </c>
      <c r="O30" s="16">
        <v>27</v>
      </c>
      <c r="P30" s="12">
        <v>160.625</v>
      </c>
      <c r="Q30" s="12">
        <v>0</v>
      </c>
      <c r="R30" s="12">
        <f t="shared" si="4"/>
        <v>160.625</v>
      </c>
      <c r="S30" s="12">
        <v>6</v>
      </c>
      <c r="T30" s="17">
        <f t="shared" si="5"/>
        <v>3.735408560311284E-2</v>
      </c>
    </row>
    <row r="31" spans="1:20" ht="15" thickBot="1" x14ac:dyDescent="0.4">
      <c r="A31" s="18">
        <v>28</v>
      </c>
      <c r="B31" s="19">
        <v>41.603999999999999</v>
      </c>
      <c r="C31" s="19">
        <v>0</v>
      </c>
      <c r="D31" s="19">
        <f t="shared" si="0"/>
        <v>41.603999999999999</v>
      </c>
      <c r="E31" s="19">
        <v>3</v>
      </c>
      <c r="F31" s="20">
        <f t="shared" si="1"/>
        <v>7.2108451110470151E-2</v>
      </c>
      <c r="G31" s="1"/>
      <c r="H31" s="18">
        <v>28</v>
      </c>
      <c r="I31" s="19">
        <v>51.33</v>
      </c>
      <c r="J31" s="19">
        <v>0</v>
      </c>
      <c r="K31" s="19">
        <f t="shared" si="2"/>
        <v>51.33</v>
      </c>
      <c r="L31" s="19">
        <v>6</v>
      </c>
      <c r="M31" s="20">
        <f t="shared" si="3"/>
        <v>0.11689070718877849</v>
      </c>
      <c r="O31" s="18">
        <v>28</v>
      </c>
      <c r="P31" s="19">
        <v>191.083</v>
      </c>
      <c r="Q31" s="19">
        <v>0</v>
      </c>
      <c r="R31" s="19">
        <f t="shared" si="4"/>
        <v>191.083</v>
      </c>
      <c r="S31" s="19">
        <v>2</v>
      </c>
      <c r="T31" s="20">
        <f t="shared" si="5"/>
        <v>1.0466655851122287E-2</v>
      </c>
    </row>
    <row r="34" spans="4:4" x14ac:dyDescent="0.35">
      <c r="D34" s="7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2"/>
  <sheetViews>
    <sheetView zoomScale="85" zoomScaleNormal="85" workbookViewId="0">
      <selection activeCell="J35" sqref="J35"/>
    </sheetView>
  </sheetViews>
  <sheetFormatPr defaultRowHeight="14.5" x14ac:dyDescent="0.35"/>
  <cols>
    <col min="1" max="1" width="5" style="2" customWidth="1"/>
    <col min="2" max="3" width="8.7265625" style="2"/>
    <col min="4" max="4" width="11" style="2" customWidth="1"/>
    <col min="5" max="5" width="8.54296875" style="2" customWidth="1"/>
    <col min="6" max="6" width="8.7265625" style="2"/>
    <col min="7" max="7" width="12.7265625" style="2" customWidth="1"/>
    <col min="8" max="8" width="17" style="2" customWidth="1"/>
    <col min="9" max="9" width="8.7265625" style="2"/>
    <col min="10" max="10" width="5.1796875" style="2" customWidth="1"/>
    <col min="11" max="12" width="8.7265625" style="2"/>
    <col min="13" max="13" width="11.1796875" style="2" customWidth="1"/>
    <col min="14" max="14" width="8.54296875" style="2" customWidth="1"/>
    <col min="15" max="15" width="8.7265625" style="2"/>
    <col min="16" max="16" width="12.453125" style="2" customWidth="1"/>
    <col min="17" max="17" width="17.26953125" style="2" customWidth="1"/>
    <col min="18" max="18" width="8.7265625" style="2"/>
    <col min="19" max="19" width="5.54296875" style="2" customWidth="1"/>
    <col min="20" max="21" width="8.7265625" style="2"/>
    <col min="22" max="22" width="11.453125" style="2" customWidth="1"/>
    <col min="23" max="23" width="8.54296875" style="2" customWidth="1"/>
    <col min="24" max="24" width="8.7265625" style="2"/>
    <col min="25" max="25" width="12.26953125" style="2" customWidth="1"/>
    <col min="26" max="26" width="17" style="2" customWidth="1"/>
    <col min="27" max="16384" width="8.7265625" style="2"/>
  </cols>
  <sheetData>
    <row r="1" spans="1:36" x14ac:dyDescent="0.35">
      <c r="A1" s="6" t="s">
        <v>40</v>
      </c>
    </row>
    <row r="2" spans="1:36" ht="15" thickBot="1" x14ac:dyDescent="0.4">
      <c r="A2" s="2" t="s">
        <v>1</v>
      </c>
      <c r="J2" s="2" t="s">
        <v>2</v>
      </c>
      <c r="S2" s="2" t="s">
        <v>3</v>
      </c>
    </row>
    <row r="3" spans="1:36" ht="29" x14ac:dyDescent="0.35">
      <c r="A3" s="9" t="s">
        <v>0</v>
      </c>
      <c r="B3" s="10" t="s">
        <v>16</v>
      </c>
      <c r="C3" s="10" t="s">
        <v>14</v>
      </c>
      <c r="D3" s="10" t="s">
        <v>39</v>
      </c>
      <c r="E3" s="10" t="s">
        <v>38</v>
      </c>
      <c r="F3" s="10" t="s">
        <v>37</v>
      </c>
      <c r="G3" s="10" t="s">
        <v>36</v>
      </c>
      <c r="H3" s="11" t="s">
        <v>35</v>
      </c>
      <c r="I3" s="3"/>
      <c r="J3" s="9" t="s">
        <v>0</v>
      </c>
      <c r="K3" s="10" t="s">
        <v>16</v>
      </c>
      <c r="L3" s="10" t="s">
        <v>14</v>
      </c>
      <c r="M3" s="10" t="s">
        <v>39</v>
      </c>
      <c r="N3" s="10" t="s">
        <v>38</v>
      </c>
      <c r="O3" s="10" t="s">
        <v>37</v>
      </c>
      <c r="P3" s="10" t="s">
        <v>36</v>
      </c>
      <c r="Q3" s="11" t="s">
        <v>35</v>
      </c>
      <c r="R3" s="3"/>
      <c r="S3" s="9" t="s">
        <v>0</v>
      </c>
      <c r="T3" s="10" t="s">
        <v>16</v>
      </c>
      <c r="U3" s="10" t="s">
        <v>14</v>
      </c>
      <c r="V3" s="10" t="s">
        <v>39</v>
      </c>
      <c r="W3" s="10" t="s">
        <v>38</v>
      </c>
      <c r="X3" s="10" t="s">
        <v>37</v>
      </c>
      <c r="Y3" s="10" t="s">
        <v>36</v>
      </c>
      <c r="Z3" s="11" t="s">
        <v>35</v>
      </c>
      <c r="AI3" s="3"/>
      <c r="AJ3" s="3"/>
    </row>
    <row r="4" spans="1:36" x14ac:dyDescent="0.35">
      <c r="A4" s="16">
        <v>1</v>
      </c>
      <c r="B4" s="12">
        <v>169.54300000000001</v>
      </c>
      <c r="C4" s="12">
        <v>45.473999999999997</v>
      </c>
      <c r="D4" s="12">
        <f>B4-C4</f>
        <v>124.06900000000002</v>
      </c>
      <c r="E4" s="12">
        <v>8</v>
      </c>
      <c r="F4" s="12">
        <f>E4/D4</f>
        <v>6.4480248893760722E-2</v>
      </c>
      <c r="G4" s="12">
        <v>3</v>
      </c>
      <c r="H4" s="25">
        <f>G4/E4</f>
        <v>0.375</v>
      </c>
      <c r="I4" s="4"/>
      <c r="J4" s="16">
        <v>1</v>
      </c>
      <c r="K4" s="12">
        <v>84.292000000000002</v>
      </c>
      <c r="L4" s="12">
        <v>0</v>
      </c>
      <c r="M4" s="12">
        <f>K4-L4</f>
        <v>84.292000000000002</v>
      </c>
      <c r="N4" s="12">
        <v>3</v>
      </c>
      <c r="O4" s="12">
        <f>N4/M4</f>
        <v>3.5590566127271864E-2</v>
      </c>
      <c r="P4" s="12">
        <v>1</v>
      </c>
      <c r="Q4" s="25">
        <f>P4/N4</f>
        <v>0.33333333333333331</v>
      </c>
      <c r="R4" s="4"/>
      <c r="S4" s="16">
        <v>1</v>
      </c>
      <c r="T4" s="12">
        <v>101.505</v>
      </c>
      <c r="U4" s="12">
        <v>0</v>
      </c>
      <c r="V4" s="12">
        <f>T4-U4</f>
        <v>101.505</v>
      </c>
      <c r="W4" s="12">
        <v>7</v>
      </c>
      <c r="X4" s="12">
        <f>W4/V4</f>
        <v>6.8962120092606286E-2</v>
      </c>
      <c r="Y4" s="12">
        <v>3</v>
      </c>
      <c r="Z4" s="25">
        <f>Y4/W4</f>
        <v>0.42857142857142855</v>
      </c>
      <c r="AI4" s="5"/>
      <c r="AJ4" s="5"/>
    </row>
    <row r="5" spans="1:36" x14ac:dyDescent="0.35">
      <c r="A5" s="16">
        <v>2</v>
      </c>
      <c r="B5" s="12">
        <v>65.275999999999996</v>
      </c>
      <c r="C5" s="12">
        <v>0</v>
      </c>
      <c r="D5" s="12">
        <f>B5-C5</f>
        <v>65.275999999999996</v>
      </c>
      <c r="E5" s="12">
        <v>2</v>
      </c>
      <c r="F5" s="12">
        <f>E5/D5</f>
        <v>3.0639132299773272E-2</v>
      </c>
      <c r="G5" s="12">
        <v>2</v>
      </c>
      <c r="H5" s="25">
        <f>G5/E5</f>
        <v>1</v>
      </c>
      <c r="I5" s="4"/>
      <c r="J5" s="16">
        <v>2</v>
      </c>
      <c r="K5" s="12">
        <v>126.267</v>
      </c>
      <c r="L5" s="12">
        <v>0</v>
      </c>
      <c r="M5" s="12">
        <f>K5-L5</f>
        <v>126.267</v>
      </c>
      <c r="N5" s="12">
        <v>2</v>
      </c>
      <c r="O5" s="12">
        <f>N5/M5</f>
        <v>1.5839451321406225E-2</v>
      </c>
      <c r="P5" s="12">
        <v>0</v>
      </c>
      <c r="Q5" s="25">
        <f>P5/N5</f>
        <v>0</v>
      </c>
      <c r="R5" s="4"/>
      <c r="S5" s="16">
        <v>2</v>
      </c>
      <c r="T5" s="12">
        <v>100.128</v>
      </c>
      <c r="U5" s="12">
        <v>0</v>
      </c>
      <c r="V5" s="12">
        <v>61.271999999999998</v>
      </c>
      <c r="W5" s="12">
        <v>6</v>
      </c>
      <c r="X5" s="12">
        <f>W5/V5</f>
        <v>9.7924010967489233E-2</v>
      </c>
      <c r="Y5" s="12">
        <v>2</v>
      </c>
      <c r="Z5" s="25">
        <f>Y5/W5</f>
        <v>0.33333333333333331</v>
      </c>
      <c r="AI5" s="5"/>
      <c r="AJ5" s="5"/>
    </row>
    <row r="6" spans="1:36" x14ac:dyDescent="0.35">
      <c r="A6" s="16">
        <v>3</v>
      </c>
      <c r="B6" s="12">
        <v>168.22399999999999</v>
      </c>
      <c r="C6" s="12">
        <v>0</v>
      </c>
      <c r="D6" s="12">
        <f>B6-C6</f>
        <v>168.22399999999999</v>
      </c>
      <c r="E6" s="12">
        <v>12</v>
      </c>
      <c r="F6" s="12">
        <f>E6/D6</f>
        <v>7.1333460148373606E-2</v>
      </c>
      <c r="G6" s="12">
        <v>1</v>
      </c>
      <c r="H6" s="25">
        <f>G6/E6</f>
        <v>8.3333333333333329E-2</v>
      </c>
      <c r="I6" s="4"/>
      <c r="J6" s="16">
        <v>3</v>
      </c>
      <c r="K6" s="12">
        <v>67.611000000000004</v>
      </c>
      <c r="L6" s="12">
        <v>0</v>
      </c>
      <c r="M6" s="12">
        <f>K6-L6</f>
        <v>67.611000000000004</v>
      </c>
      <c r="N6" s="12">
        <v>9</v>
      </c>
      <c r="O6" s="12">
        <f>N6/M6</f>
        <v>0.13311443404179793</v>
      </c>
      <c r="P6" s="12">
        <v>8</v>
      </c>
      <c r="Q6" s="25">
        <f>P6/N6</f>
        <v>0.88888888888888884</v>
      </c>
      <c r="R6" s="4"/>
      <c r="S6" s="16">
        <v>3</v>
      </c>
      <c r="T6" s="12">
        <v>117.642</v>
      </c>
      <c r="U6" s="12">
        <v>15.138999999999999</v>
      </c>
      <c r="V6" s="12">
        <f>T6-U6</f>
        <v>102.503</v>
      </c>
      <c r="W6" s="12">
        <v>2</v>
      </c>
      <c r="X6" s="12">
        <f>W6/V6</f>
        <v>1.9511624050027803E-2</v>
      </c>
      <c r="Y6" s="12">
        <v>1</v>
      </c>
      <c r="Z6" s="25">
        <f>Y6/W6</f>
        <v>0.5</v>
      </c>
      <c r="AI6" s="5"/>
      <c r="AJ6" s="5"/>
    </row>
    <row r="7" spans="1:36" x14ac:dyDescent="0.35">
      <c r="A7" s="16">
        <v>4</v>
      </c>
      <c r="B7" s="12">
        <v>119.24299999999999</v>
      </c>
      <c r="C7" s="12">
        <v>0</v>
      </c>
      <c r="D7" s="12">
        <f>B7-C7</f>
        <v>119.24299999999999</v>
      </c>
      <c r="E7" s="12">
        <v>9</v>
      </c>
      <c r="F7" s="12">
        <f>E7/D7</f>
        <v>7.5476128577778148E-2</v>
      </c>
      <c r="G7" s="12">
        <v>2</v>
      </c>
      <c r="H7" s="25">
        <f>G7/E7</f>
        <v>0.22222222222222221</v>
      </c>
      <c r="I7" s="4"/>
      <c r="J7" s="16">
        <v>4</v>
      </c>
      <c r="K7" s="12">
        <v>77.801000000000002</v>
      </c>
      <c r="L7" s="12">
        <v>0</v>
      </c>
      <c r="M7" s="12">
        <f>K7-L7</f>
        <v>77.801000000000002</v>
      </c>
      <c r="N7" s="12">
        <v>8</v>
      </c>
      <c r="O7" s="12">
        <f>N7/M7</f>
        <v>0.10282644181951389</v>
      </c>
      <c r="P7" s="12">
        <v>4</v>
      </c>
      <c r="Q7" s="25">
        <f>P7/N7</f>
        <v>0.5</v>
      </c>
      <c r="R7" s="4"/>
      <c r="S7" s="16">
        <v>4</v>
      </c>
      <c r="T7" s="12">
        <v>78.938999999999993</v>
      </c>
      <c r="U7" s="12">
        <v>17.899000000000001</v>
      </c>
      <c r="V7" s="12">
        <f>T7-U7</f>
        <v>61.039999999999992</v>
      </c>
      <c r="W7" s="12">
        <v>8</v>
      </c>
      <c r="X7" s="12">
        <f>W7/V7</f>
        <v>0.13106159895150724</v>
      </c>
      <c r="Y7" s="12">
        <v>1</v>
      </c>
      <c r="Z7" s="25">
        <f>Y7/W7</f>
        <v>0.125</v>
      </c>
      <c r="AI7" s="5"/>
      <c r="AJ7" s="5"/>
    </row>
    <row r="8" spans="1:36" x14ac:dyDescent="0.35">
      <c r="A8" s="16">
        <v>5</v>
      </c>
      <c r="B8" s="12">
        <v>163.119</v>
      </c>
      <c r="C8" s="12">
        <v>36.341000000000001</v>
      </c>
      <c r="D8" s="12">
        <f>B8-C8</f>
        <v>126.77799999999999</v>
      </c>
      <c r="E8" s="12">
        <v>5</v>
      </c>
      <c r="F8" s="12">
        <f>E8/D8</f>
        <v>3.9439019388221933E-2</v>
      </c>
      <c r="G8" s="12">
        <v>1</v>
      </c>
      <c r="H8" s="25">
        <f>G8/E8</f>
        <v>0.2</v>
      </c>
      <c r="I8" s="4"/>
      <c r="J8" s="16">
        <v>5</v>
      </c>
      <c r="K8" s="12">
        <v>125.693</v>
      </c>
      <c r="L8" s="12">
        <v>25.132999999999999</v>
      </c>
      <c r="M8" s="12">
        <f>K8-L8</f>
        <v>100.56</v>
      </c>
      <c r="N8" s="12">
        <v>4</v>
      </c>
      <c r="O8" s="12">
        <f>N8/M8</f>
        <v>3.9777247414478918E-2</v>
      </c>
      <c r="P8" s="12">
        <v>1</v>
      </c>
      <c r="Q8" s="25">
        <f>P8/N8</f>
        <v>0.25</v>
      </c>
      <c r="R8" s="4"/>
      <c r="S8" s="16">
        <v>5</v>
      </c>
      <c r="T8" s="12">
        <v>74.59</v>
      </c>
      <c r="U8" s="12">
        <v>0</v>
      </c>
      <c r="V8" s="12">
        <f>T8-U8</f>
        <v>74.59</v>
      </c>
      <c r="W8" s="12">
        <v>5</v>
      </c>
      <c r="X8" s="12">
        <f>W8/V8</f>
        <v>6.7033114358493087E-2</v>
      </c>
      <c r="Y8" s="12">
        <v>4</v>
      </c>
      <c r="Z8" s="25">
        <f>Y8/W8</f>
        <v>0.8</v>
      </c>
      <c r="AI8" s="5"/>
      <c r="AJ8" s="5"/>
    </row>
    <row r="9" spans="1:36" x14ac:dyDescent="0.35">
      <c r="A9" s="16">
        <v>6</v>
      </c>
      <c r="B9" s="12">
        <v>153.006</v>
      </c>
      <c r="C9" s="12">
        <v>59.543999999999997</v>
      </c>
      <c r="D9" s="12">
        <f>B9-C9</f>
        <v>93.462000000000003</v>
      </c>
      <c r="E9" s="12">
        <v>12</v>
      </c>
      <c r="F9" s="12">
        <f>E9/D9</f>
        <v>0.12839442768183859</v>
      </c>
      <c r="G9" s="12">
        <v>5</v>
      </c>
      <c r="H9" s="25">
        <f>G9/E9</f>
        <v>0.41666666666666669</v>
      </c>
      <c r="I9" s="4"/>
      <c r="J9" s="16">
        <v>6</v>
      </c>
      <c r="K9" s="12">
        <v>164.017</v>
      </c>
      <c r="L9" s="12">
        <v>25.486000000000001</v>
      </c>
      <c r="M9" s="12">
        <f>K9-L9</f>
        <v>138.53100000000001</v>
      </c>
      <c r="N9" s="12">
        <v>15</v>
      </c>
      <c r="O9" s="12">
        <f>N9/M9</f>
        <v>0.10827901336163025</v>
      </c>
      <c r="P9" s="12">
        <v>4</v>
      </c>
      <c r="Q9" s="25">
        <f>P9/N9</f>
        <v>0.26666666666666666</v>
      </c>
      <c r="R9" s="4"/>
      <c r="S9" s="16">
        <v>6</v>
      </c>
      <c r="T9" s="12">
        <v>161.53</v>
      </c>
      <c r="U9" s="12">
        <v>37.192</v>
      </c>
      <c r="V9" s="12">
        <f>T9-U9</f>
        <v>124.33799999999999</v>
      </c>
      <c r="W9" s="12">
        <v>3</v>
      </c>
      <c r="X9" s="12">
        <f>W9/V9</f>
        <v>2.4127780726728755E-2</v>
      </c>
      <c r="Y9" s="12">
        <v>1</v>
      </c>
      <c r="Z9" s="25">
        <f>Y9/W9</f>
        <v>0.33333333333333331</v>
      </c>
      <c r="AI9" s="5"/>
      <c r="AJ9" s="5"/>
    </row>
    <row r="10" spans="1:36" x14ac:dyDescent="0.35">
      <c r="A10" s="16">
        <v>7</v>
      </c>
      <c r="B10" s="12">
        <v>136.327</v>
      </c>
      <c r="C10" s="12">
        <v>13.372999999999999</v>
      </c>
      <c r="D10" s="12">
        <f>B10-C10</f>
        <v>122.95399999999999</v>
      </c>
      <c r="E10" s="12">
        <v>13</v>
      </c>
      <c r="F10" s="12">
        <f>E10/D10</f>
        <v>0.10573059843518715</v>
      </c>
      <c r="G10" s="12">
        <v>2</v>
      </c>
      <c r="H10" s="25">
        <f>G10/E10</f>
        <v>0.15384615384615385</v>
      </c>
      <c r="I10" s="4"/>
      <c r="J10" s="16">
        <v>7</v>
      </c>
      <c r="K10" s="12">
        <v>88.066000000000003</v>
      </c>
      <c r="L10" s="12">
        <v>24.146999999999998</v>
      </c>
      <c r="M10" s="12">
        <f>K10-L10</f>
        <v>63.919000000000004</v>
      </c>
      <c r="N10" s="12">
        <v>0</v>
      </c>
      <c r="O10" s="12">
        <f>N10/M10</f>
        <v>0</v>
      </c>
      <c r="P10" s="12">
        <v>0</v>
      </c>
      <c r="Q10" s="25">
        <v>0</v>
      </c>
      <c r="R10" s="4"/>
      <c r="S10" s="16">
        <v>7</v>
      </c>
      <c r="T10" s="12">
        <v>167.55099999999999</v>
      </c>
      <c r="U10" s="12">
        <v>0</v>
      </c>
      <c r="V10" s="12">
        <f>T10-U10</f>
        <v>167.55099999999999</v>
      </c>
      <c r="W10" s="12">
        <v>6</v>
      </c>
      <c r="X10" s="12">
        <f>W10/V10</f>
        <v>3.5809992181485041E-2</v>
      </c>
      <c r="Y10" s="12">
        <v>0</v>
      </c>
      <c r="Z10" s="25">
        <v>0</v>
      </c>
      <c r="AI10" s="5"/>
      <c r="AJ10" s="5"/>
    </row>
    <row r="11" spans="1:36" x14ac:dyDescent="0.35">
      <c r="A11" s="16">
        <v>8</v>
      </c>
      <c r="B11" s="12">
        <v>136.04900000000001</v>
      </c>
      <c r="C11" s="12">
        <v>0</v>
      </c>
      <c r="D11" s="12">
        <f>B11-C11</f>
        <v>136.04900000000001</v>
      </c>
      <c r="E11" s="12">
        <v>8</v>
      </c>
      <c r="F11" s="12">
        <f>E11/D11</f>
        <v>5.8802343273379444E-2</v>
      </c>
      <c r="G11" s="12">
        <v>3</v>
      </c>
      <c r="H11" s="25">
        <f>G11/E11</f>
        <v>0.375</v>
      </c>
      <c r="I11" s="4"/>
      <c r="J11" s="16">
        <v>8</v>
      </c>
      <c r="K11" s="12">
        <v>128.398</v>
      </c>
      <c r="L11" s="12">
        <v>43.64</v>
      </c>
      <c r="M11" s="12">
        <f>K11-L11</f>
        <v>84.757999999999996</v>
      </c>
      <c r="N11" s="12">
        <v>8</v>
      </c>
      <c r="O11" s="12">
        <f>N11/M11</f>
        <v>9.4386370608084191E-2</v>
      </c>
      <c r="P11" s="12">
        <v>3</v>
      </c>
      <c r="Q11" s="25">
        <f>P11/N11</f>
        <v>0.375</v>
      </c>
      <c r="R11" s="4"/>
      <c r="S11" s="16">
        <v>8</v>
      </c>
      <c r="T11" s="12">
        <v>142.41800000000001</v>
      </c>
      <c r="U11" s="12">
        <v>0</v>
      </c>
      <c r="V11" s="12">
        <f>T11-U11</f>
        <v>142.41800000000001</v>
      </c>
      <c r="W11" s="12">
        <v>5</v>
      </c>
      <c r="X11" s="12">
        <f>W11/V11</f>
        <v>3.5107921751463995E-2</v>
      </c>
      <c r="Y11" s="12">
        <v>2</v>
      </c>
      <c r="Z11" s="25">
        <f>Y11/W11</f>
        <v>0.4</v>
      </c>
      <c r="AI11" s="5"/>
      <c r="AJ11" s="5"/>
    </row>
    <row r="12" spans="1:36" x14ac:dyDescent="0.35">
      <c r="A12" s="16">
        <v>9</v>
      </c>
      <c r="B12" s="12">
        <v>153.577</v>
      </c>
      <c r="C12" s="12">
        <v>40.905000000000001</v>
      </c>
      <c r="D12" s="12">
        <f>B12-C12</f>
        <v>112.672</v>
      </c>
      <c r="E12" s="12">
        <v>7</v>
      </c>
      <c r="F12" s="12">
        <f>E12/D12</f>
        <v>6.2127236580516901E-2</v>
      </c>
      <c r="G12" s="12">
        <v>1</v>
      </c>
      <c r="H12" s="25">
        <f>G12/E12</f>
        <v>0.14285714285714285</v>
      </c>
      <c r="I12" s="4"/>
      <c r="J12" s="16">
        <v>9</v>
      </c>
      <c r="K12" s="12">
        <v>247.85300000000001</v>
      </c>
      <c r="L12" s="12">
        <v>61.807000000000002</v>
      </c>
      <c r="M12" s="12">
        <f>K12-L12</f>
        <v>186.04599999999999</v>
      </c>
      <c r="N12" s="12">
        <v>6</v>
      </c>
      <c r="O12" s="12">
        <f>N12/M12</f>
        <v>3.2250088687743893E-2</v>
      </c>
      <c r="P12" s="12">
        <v>3</v>
      </c>
      <c r="Q12" s="25">
        <f>P12/N12</f>
        <v>0.5</v>
      </c>
      <c r="R12" s="4"/>
      <c r="S12" s="16">
        <v>9</v>
      </c>
      <c r="T12" s="12">
        <v>15.138</v>
      </c>
      <c r="U12" s="12">
        <v>0</v>
      </c>
      <c r="V12" s="12">
        <f>T12-U12</f>
        <v>15.138</v>
      </c>
      <c r="W12" s="12">
        <v>2</v>
      </c>
      <c r="X12" s="12">
        <f>W12/V12</f>
        <v>0.1321178491214163</v>
      </c>
      <c r="Y12" s="12">
        <v>2</v>
      </c>
      <c r="Z12" s="25">
        <f>Y12/W12</f>
        <v>1</v>
      </c>
      <c r="AI12" s="5"/>
      <c r="AJ12" s="5"/>
    </row>
    <row r="13" spans="1:36" x14ac:dyDescent="0.35">
      <c r="A13" s="16">
        <v>10</v>
      </c>
      <c r="B13" s="12">
        <v>106.976</v>
      </c>
      <c r="C13" s="12">
        <v>0</v>
      </c>
      <c r="D13" s="12">
        <f>B13-C13</f>
        <v>106.976</v>
      </c>
      <c r="E13" s="12">
        <v>6</v>
      </c>
      <c r="F13" s="12">
        <f>E13/D13</f>
        <v>5.6087346694585705E-2</v>
      </c>
      <c r="G13" s="12">
        <v>3</v>
      </c>
      <c r="H13" s="25">
        <f>G13/E13</f>
        <v>0.5</v>
      </c>
      <c r="I13" s="4"/>
      <c r="J13" s="16">
        <v>10</v>
      </c>
      <c r="K13" s="12">
        <v>189.52699999999999</v>
      </c>
      <c r="L13" s="12">
        <v>55.753</v>
      </c>
      <c r="M13" s="12">
        <f>K13-L13</f>
        <v>133.774</v>
      </c>
      <c r="N13" s="12">
        <v>6</v>
      </c>
      <c r="O13" s="12">
        <f>N13/M13</f>
        <v>4.4851764916949484E-2</v>
      </c>
      <c r="P13" s="12">
        <v>3</v>
      </c>
      <c r="Q13" s="25">
        <f>P13/N13</f>
        <v>0.5</v>
      </c>
      <c r="R13" s="4"/>
      <c r="S13" s="16">
        <v>10</v>
      </c>
      <c r="T13" s="12">
        <v>53.488999999999997</v>
      </c>
      <c r="U13" s="12">
        <v>0</v>
      </c>
      <c r="V13" s="12">
        <f>T13-U13</f>
        <v>53.488999999999997</v>
      </c>
      <c r="W13" s="12">
        <v>3</v>
      </c>
      <c r="X13" s="12">
        <f>W13/V13</f>
        <v>5.6086298117369926E-2</v>
      </c>
      <c r="Y13" s="12">
        <v>1</v>
      </c>
      <c r="Z13" s="25">
        <f>Y13/W13</f>
        <v>0.33333333333333331</v>
      </c>
      <c r="AI13" s="5"/>
      <c r="AJ13" s="5"/>
    </row>
    <row r="14" spans="1:36" x14ac:dyDescent="0.35">
      <c r="A14" s="16">
        <v>11</v>
      </c>
      <c r="B14" s="12">
        <v>80.11</v>
      </c>
      <c r="C14" s="12">
        <v>0</v>
      </c>
      <c r="D14" s="12">
        <f>B14-C14</f>
        <v>80.11</v>
      </c>
      <c r="E14" s="12">
        <v>4</v>
      </c>
      <c r="F14" s="12">
        <f>E14/D14</f>
        <v>4.9931344401448009E-2</v>
      </c>
      <c r="G14" s="12">
        <v>2</v>
      </c>
      <c r="H14" s="25">
        <f>G14/E14</f>
        <v>0.5</v>
      </c>
      <c r="I14" s="4"/>
      <c r="J14" s="16">
        <v>11</v>
      </c>
      <c r="K14" s="12">
        <v>124.31399999999999</v>
      </c>
      <c r="L14" s="12">
        <v>52.545999999999999</v>
      </c>
      <c r="M14" s="12">
        <f>K14-L14</f>
        <v>71.768000000000001</v>
      </c>
      <c r="N14" s="12">
        <v>5</v>
      </c>
      <c r="O14" s="12">
        <f>N14/M14</f>
        <v>6.9668933229294391E-2</v>
      </c>
      <c r="P14" s="12">
        <v>3</v>
      </c>
      <c r="Q14" s="25">
        <f>P14/N14</f>
        <v>0.6</v>
      </c>
      <c r="R14" s="4"/>
      <c r="S14" s="16">
        <v>11</v>
      </c>
      <c r="T14" s="12">
        <v>97.274000000000001</v>
      </c>
      <c r="U14" s="12">
        <v>0</v>
      </c>
      <c r="V14" s="12">
        <f>T14-U14</f>
        <v>97.274000000000001</v>
      </c>
      <c r="W14" s="12">
        <v>6</v>
      </c>
      <c r="X14" s="12">
        <f>W14/V14</f>
        <v>6.1681435943828772E-2</v>
      </c>
      <c r="Y14" s="12">
        <v>1</v>
      </c>
      <c r="Z14" s="25">
        <f>Y14/W14</f>
        <v>0.16666666666666666</v>
      </c>
      <c r="AI14" s="5"/>
      <c r="AJ14" s="5"/>
    </row>
    <row r="15" spans="1:36" x14ac:dyDescent="0.35">
      <c r="A15" s="16">
        <v>12</v>
      </c>
      <c r="B15" s="12">
        <v>101.392</v>
      </c>
      <c r="C15" s="12">
        <v>0</v>
      </c>
      <c r="D15" s="12">
        <f>B15-C15</f>
        <v>101.392</v>
      </c>
      <c r="E15" s="12">
        <v>5</v>
      </c>
      <c r="F15" s="12">
        <f>E15/D15</f>
        <v>4.9313555310083634E-2</v>
      </c>
      <c r="G15" s="12">
        <v>1</v>
      </c>
      <c r="H15" s="25">
        <f>G15/E15</f>
        <v>0.2</v>
      </c>
      <c r="I15" s="4"/>
      <c r="J15" s="16">
        <v>12</v>
      </c>
      <c r="K15" s="12">
        <v>112.396</v>
      </c>
      <c r="L15" s="12">
        <v>32.168999999999997</v>
      </c>
      <c r="M15" s="12">
        <f>K15-L15</f>
        <v>80.227000000000004</v>
      </c>
      <c r="N15" s="12">
        <v>7</v>
      </c>
      <c r="O15" s="12">
        <f>N15/M15</f>
        <v>8.7252421254689808E-2</v>
      </c>
      <c r="P15" s="12">
        <v>2</v>
      </c>
      <c r="Q15" s="25">
        <f>P15/N15</f>
        <v>0.2857142857142857</v>
      </c>
      <c r="R15" s="4"/>
      <c r="S15" s="16">
        <v>12</v>
      </c>
      <c r="T15" s="12">
        <v>159.82499999999999</v>
      </c>
      <c r="U15" s="12">
        <v>39.003999999999998</v>
      </c>
      <c r="V15" s="12">
        <f>T15-U15</f>
        <v>120.821</v>
      </c>
      <c r="W15" s="12">
        <v>9</v>
      </c>
      <c r="X15" s="12">
        <f>W15/V15</f>
        <v>7.4490361774857017E-2</v>
      </c>
      <c r="Y15" s="12">
        <v>3</v>
      </c>
      <c r="Z15" s="25">
        <f>Y15/W15</f>
        <v>0.33333333333333331</v>
      </c>
      <c r="AI15" s="5"/>
      <c r="AJ15" s="5"/>
    </row>
    <row r="16" spans="1:36" x14ac:dyDescent="0.35">
      <c r="A16" s="16">
        <v>13</v>
      </c>
      <c r="B16" s="12">
        <v>89.391999999999996</v>
      </c>
      <c r="C16" s="12">
        <v>38.261000000000003</v>
      </c>
      <c r="D16" s="12">
        <f>B16-C16</f>
        <v>51.130999999999993</v>
      </c>
      <c r="E16" s="12">
        <v>3</v>
      </c>
      <c r="F16" s="12">
        <f>E16/D16</f>
        <v>5.8672820793647697E-2</v>
      </c>
      <c r="G16" s="12">
        <v>1</v>
      </c>
      <c r="H16" s="25">
        <f>G16/E16</f>
        <v>0.33333333333333331</v>
      </c>
      <c r="I16" s="4"/>
      <c r="J16" s="16">
        <v>13</v>
      </c>
      <c r="K16" s="12">
        <v>251.52199999999999</v>
      </c>
      <c r="L16" s="12">
        <v>114.661</v>
      </c>
      <c r="M16" s="12">
        <f>K16-L16</f>
        <v>136.86099999999999</v>
      </c>
      <c r="N16" s="12">
        <v>8</v>
      </c>
      <c r="O16" s="12">
        <f>N16/M16</f>
        <v>5.8453467386618545E-2</v>
      </c>
      <c r="P16" s="12">
        <v>1</v>
      </c>
      <c r="Q16" s="25">
        <f>P16/N16</f>
        <v>0.125</v>
      </c>
      <c r="R16" s="4"/>
      <c r="S16" s="16">
        <v>13</v>
      </c>
      <c r="T16" s="12">
        <v>219.881</v>
      </c>
      <c r="U16" s="12">
        <v>43.991999999999997</v>
      </c>
      <c r="V16" s="12">
        <f>T16-U16</f>
        <v>175.88900000000001</v>
      </c>
      <c r="W16" s="12">
        <v>3</v>
      </c>
      <c r="X16" s="12">
        <f>W16/V16</f>
        <v>1.7056211587990151E-2</v>
      </c>
      <c r="Y16" s="12">
        <v>1</v>
      </c>
      <c r="Z16" s="25">
        <f>Y16/W16</f>
        <v>0.33333333333333331</v>
      </c>
      <c r="AI16" s="5"/>
      <c r="AJ16" s="5"/>
    </row>
    <row r="17" spans="1:36" x14ac:dyDescent="0.35">
      <c r="A17" s="16">
        <v>14</v>
      </c>
      <c r="B17" s="12">
        <v>69.402000000000001</v>
      </c>
      <c r="C17" s="12">
        <v>0</v>
      </c>
      <c r="D17" s="12">
        <f>B17-C17</f>
        <v>69.402000000000001</v>
      </c>
      <c r="E17" s="12">
        <v>2</v>
      </c>
      <c r="F17" s="12">
        <f>E17/D17</f>
        <v>2.8817613325264401E-2</v>
      </c>
      <c r="G17" s="12">
        <v>1</v>
      </c>
      <c r="H17" s="25">
        <f>G17/E17</f>
        <v>0.5</v>
      </c>
      <c r="I17" s="4"/>
      <c r="J17" s="16">
        <v>14</v>
      </c>
      <c r="K17" s="12">
        <v>120.792</v>
      </c>
      <c r="L17" s="12">
        <v>23.995000000000001</v>
      </c>
      <c r="M17" s="12">
        <f>K17-L17</f>
        <v>96.796999999999997</v>
      </c>
      <c r="N17" s="12">
        <v>4</v>
      </c>
      <c r="O17" s="12">
        <f>N17/M17</f>
        <v>4.1323594739506392E-2</v>
      </c>
      <c r="P17" s="12">
        <v>3</v>
      </c>
      <c r="Q17" s="25">
        <f>P17/N17</f>
        <v>0.75</v>
      </c>
      <c r="R17" s="4"/>
      <c r="S17" s="16">
        <v>14</v>
      </c>
      <c r="T17" s="12">
        <v>160.77500000000001</v>
      </c>
      <c r="U17" s="12">
        <v>33.716999999999999</v>
      </c>
      <c r="V17" s="12">
        <f>T17-U17</f>
        <v>127.05800000000001</v>
      </c>
      <c r="W17" s="12">
        <v>3</v>
      </c>
      <c r="X17" s="12">
        <f>W17/V17</f>
        <v>2.3611264147082433E-2</v>
      </c>
      <c r="Y17" s="12">
        <v>2</v>
      </c>
      <c r="Z17" s="25">
        <f>Y17/W17</f>
        <v>0.66666666666666663</v>
      </c>
      <c r="AI17" s="5"/>
      <c r="AJ17" s="5"/>
    </row>
    <row r="18" spans="1:36" x14ac:dyDescent="0.35">
      <c r="A18" s="16">
        <v>15</v>
      </c>
      <c r="B18" s="12">
        <v>138.846</v>
      </c>
      <c r="C18" s="12">
        <v>0</v>
      </c>
      <c r="D18" s="12">
        <f>B18-C18</f>
        <v>138.846</v>
      </c>
      <c r="E18" s="12">
        <v>10</v>
      </c>
      <c r="F18" s="12">
        <f>E18/D18</f>
        <v>7.2022240467856477E-2</v>
      </c>
      <c r="G18" s="12">
        <v>4</v>
      </c>
      <c r="H18" s="25">
        <f>G18/E18</f>
        <v>0.4</v>
      </c>
      <c r="I18" s="4"/>
      <c r="J18" s="16">
        <v>15</v>
      </c>
      <c r="K18" s="12">
        <v>154.70699999999999</v>
      </c>
      <c r="L18" s="12">
        <v>34.558</v>
      </c>
      <c r="M18" s="12">
        <f>K18-L18</f>
        <v>120.149</v>
      </c>
      <c r="N18" s="12">
        <v>10</v>
      </c>
      <c r="O18" s="12">
        <f>N18/M18</f>
        <v>8.3229989429791346E-2</v>
      </c>
      <c r="P18" s="12">
        <v>3</v>
      </c>
      <c r="Q18" s="25">
        <f>P18/N18</f>
        <v>0.3</v>
      </c>
      <c r="R18" s="4"/>
      <c r="S18" s="16">
        <v>15</v>
      </c>
      <c r="T18" s="12">
        <v>160.625</v>
      </c>
      <c r="U18" s="12">
        <v>0</v>
      </c>
      <c r="V18" s="12">
        <f>T18-U18</f>
        <v>160.625</v>
      </c>
      <c r="W18" s="12">
        <v>6</v>
      </c>
      <c r="X18" s="12">
        <f>W18/V18</f>
        <v>3.735408560311284E-2</v>
      </c>
      <c r="Y18" s="12">
        <v>2</v>
      </c>
      <c r="Z18" s="25">
        <f>Y18/W18</f>
        <v>0.33333333333333331</v>
      </c>
      <c r="AI18" s="5"/>
      <c r="AJ18" s="5"/>
    </row>
    <row r="19" spans="1:36" ht="15" thickBot="1" x14ac:dyDescent="0.4">
      <c r="A19" s="18">
        <v>16</v>
      </c>
      <c r="B19" s="19">
        <v>41.603999999999999</v>
      </c>
      <c r="C19" s="19">
        <v>0</v>
      </c>
      <c r="D19" s="19">
        <f>B19-C19</f>
        <v>41.603999999999999</v>
      </c>
      <c r="E19" s="19">
        <v>3</v>
      </c>
      <c r="F19" s="19">
        <f>E19/D19</f>
        <v>7.2108451110470151E-2</v>
      </c>
      <c r="G19" s="19">
        <v>2</v>
      </c>
      <c r="H19" s="23">
        <f>G19/E19</f>
        <v>0.66666666666666663</v>
      </c>
      <c r="I19" s="4"/>
      <c r="J19" s="18">
        <v>16</v>
      </c>
      <c r="K19" s="19">
        <v>51.33</v>
      </c>
      <c r="L19" s="19">
        <v>0</v>
      </c>
      <c r="M19" s="19">
        <f>K19-L19</f>
        <v>51.33</v>
      </c>
      <c r="N19" s="19">
        <v>6</v>
      </c>
      <c r="O19" s="19">
        <f>N19/M19</f>
        <v>0.11689070718877849</v>
      </c>
      <c r="P19" s="19">
        <v>2</v>
      </c>
      <c r="Q19" s="23">
        <f>P19/N19</f>
        <v>0.33333333333333331</v>
      </c>
      <c r="R19" s="4"/>
      <c r="S19" s="18">
        <v>16</v>
      </c>
      <c r="T19" s="19">
        <v>191.083</v>
      </c>
      <c r="U19" s="19">
        <v>0</v>
      </c>
      <c r="V19" s="19">
        <f>T19-U19</f>
        <v>191.083</v>
      </c>
      <c r="W19" s="19">
        <v>2</v>
      </c>
      <c r="X19" s="19">
        <f>W19/V19</f>
        <v>1.0466655851122287E-2</v>
      </c>
      <c r="Y19" s="19">
        <v>0</v>
      </c>
      <c r="Z19" s="23">
        <f>Y19/W19</f>
        <v>0</v>
      </c>
      <c r="AI19" s="5"/>
      <c r="AJ19" s="5"/>
    </row>
    <row r="21" spans="1:36" x14ac:dyDescent="0.35">
      <c r="F21" s="4"/>
      <c r="G21" s="4"/>
      <c r="H21" s="5"/>
      <c r="J21" s="4"/>
      <c r="K21" s="4"/>
      <c r="L21" s="4"/>
      <c r="M21" s="4"/>
      <c r="O21" s="4"/>
      <c r="P21" s="4"/>
      <c r="Q21" s="5"/>
      <c r="S21" s="4"/>
      <c r="T21" s="4"/>
      <c r="U21" s="4"/>
      <c r="V21" s="4"/>
      <c r="X21" s="4"/>
      <c r="Y21" s="4"/>
      <c r="Z21" s="5"/>
      <c r="AI21" s="5"/>
      <c r="AJ21" s="5"/>
    </row>
    <row r="22" spans="1:36" x14ac:dyDescent="0.35">
      <c r="F22" s="4"/>
      <c r="G22" s="4"/>
      <c r="H22" s="5"/>
      <c r="J22" s="4"/>
      <c r="K22" s="4"/>
      <c r="L22" s="4"/>
      <c r="M22" s="4"/>
      <c r="O22" s="4"/>
      <c r="P22" s="4"/>
      <c r="Q22" s="5"/>
      <c r="S22" s="4"/>
      <c r="T22" s="4"/>
      <c r="U22" s="4"/>
      <c r="V22" s="4"/>
      <c r="X22" s="4"/>
      <c r="Y22" s="4"/>
      <c r="Z22" s="5"/>
      <c r="AI22" s="5"/>
      <c r="AJ22" s="5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9"/>
  <sheetViews>
    <sheetView tabSelected="1" workbookViewId="0">
      <selection activeCell="B3" sqref="B3"/>
    </sheetView>
  </sheetViews>
  <sheetFormatPr defaultRowHeight="14.5" x14ac:dyDescent="0.35"/>
  <cols>
    <col min="1" max="1" width="6.26953125" style="2" customWidth="1"/>
    <col min="2" max="2" width="9.1796875" style="2" customWidth="1"/>
    <col min="3" max="3" width="8.7265625" style="2"/>
    <col min="4" max="4" width="6.81640625" style="2" customWidth="1"/>
    <col min="5" max="5" width="8.453125" style="2" customWidth="1"/>
    <col min="6" max="6" width="8.7265625" style="2"/>
    <col min="7" max="7" width="6.453125" style="2" customWidth="1"/>
    <col min="8" max="9" width="8.7265625" style="2"/>
    <col min="10" max="10" width="6.81640625" style="2" customWidth="1"/>
    <col min="11" max="11" width="8.26953125" style="2" customWidth="1"/>
    <col min="12" max="12" width="8.7265625" style="2"/>
    <col min="13" max="13" width="6.453125" style="2" customWidth="1"/>
    <col min="14" max="15" width="8.7265625" style="2"/>
    <col min="16" max="16" width="6.81640625" style="2" customWidth="1"/>
    <col min="17" max="17" width="8.26953125" style="2" customWidth="1"/>
    <col min="18" max="16384" width="8.7265625" style="2"/>
  </cols>
  <sheetData>
    <row r="1" spans="1:17" x14ac:dyDescent="0.35">
      <c r="A1" s="6" t="s">
        <v>43</v>
      </c>
    </row>
    <row r="2" spans="1:17" ht="15" thickBot="1" x14ac:dyDescent="0.4">
      <c r="A2" s="2" t="s">
        <v>1</v>
      </c>
      <c r="G2" s="2" t="s">
        <v>2</v>
      </c>
      <c r="M2" s="2" t="s">
        <v>3</v>
      </c>
    </row>
    <row r="3" spans="1:17" ht="43.5" x14ac:dyDescent="0.35">
      <c r="A3" s="21" t="s">
        <v>0</v>
      </c>
      <c r="B3" s="10" t="s">
        <v>16</v>
      </c>
      <c r="C3" s="10" t="s">
        <v>31</v>
      </c>
      <c r="D3" s="10" t="s">
        <v>42</v>
      </c>
      <c r="E3" s="11" t="s">
        <v>41</v>
      </c>
      <c r="G3" s="21" t="s">
        <v>0</v>
      </c>
      <c r="H3" s="10" t="s">
        <v>16</v>
      </c>
      <c r="I3" s="10" t="s">
        <v>31</v>
      </c>
      <c r="J3" s="10" t="s">
        <v>42</v>
      </c>
      <c r="K3" s="11" t="s">
        <v>41</v>
      </c>
      <c r="M3" s="21" t="s">
        <v>0</v>
      </c>
      <c r="N3" s="10" t="s">
        <v>16</v>
      </c>
      <c r="O3" s="10" t="s">
        <v>31</v>
      </c>
      <c r="P3" s="10" t="s">
        <v>42</v>
      </c>
      <c r="Q3" s="11" t="s">
        <v>41</v>
      </c>
    </row>
    <row r="4" spans="1:17" x14ac:dyDescent="0.35">
      <c r="A4" s="34">
        <v>1</v>
      </c>
      <c r="B4" s="33">
        <v>133.19</v>
      </c>
      <c r="C4" s="33">
        <v>0</v>
      </c>
      <c r="D4" s="33">
        <v>0</v>
      </c>
      <c r="E4" s="32">
        <f>D4/(B4-C4)</f>
        <v>0</v>
      </c>
      <c r="G4" s="34">
        <v>1</v>
      </c>
      <c r="H4" s="33">
        <v>183.65899999999999</v>
      </c>
      <c r="I4" s="33">
        <v>0</v>
      </c>
      <c r="J4" s="33">
        <v>0</v>
      </c>
      <c r="K4" s="32">
        <f>J4/(H4-I4)</f>
        <v>0</v>
      </c>
      <c r="M4" s="34">
        <v>1</v>
      </c>
      <c r="N4" s="33">
        <v>75.146000000000001</v>
      </c>
      <c r="O4" s="33">
        <v>0</v>
      </c>
      <c r="P4" s="33">
        <v>0</v>
      </c>
      <c r="Q4" s="32">
        <f>P4/(N4-O4)</f>
        <v>0</v>
      </c>
    </row>
    <row r="5" spans="1:17" x14ac:dyDescent="0.35">
      <c r="A5" s="34">
        <v>2</v>
      </c>
      <c r="B5" s="33">
        <v>140.48599999999999</v>
      </c>
      <c r="C5" s="33">
        <v>0</v>
      </c>
      <c r="D5" s="33">
        <v>0</v>
      </c>
      <c r="E5" s="32">
        <f>D5/(B5-C5)</f>
        <v>0</v>
      </c>
      <c r="G5" s="34">
        <v>2</v>
      </c>
      <c r="H5" s="33">
        <v>125.45099999999999</v>
      </c>
      <c r="I5" s="33">
        <v>31.273</v>
      </c>
      <c r="J5" s="33">
        <v>0</v>
      </c>
      <c r="K5" s="32">
        <f>J5/(H5-I5)</f>
        <v>0</v>
      </c>
      <c r="M5" s="34">
        <v>2</v>
      </c>
      <c r="N5" s="33">
        <v>88.998000000000005</v>
      </c>
      <c r="O5" s="33">
        <v>0</v>
      </c>
      <c r="P5" s="33">
        <v>0</v>
      </c>
      <c r="Q5" s="32">
        <f>P5/(N5-O5)</f>
        <v>0</v>
      </c>
    </row>
    <row r="6" spans="1:17" x14ac:dyDescent="0.35">
      <c r="A6" s="34">
        <v>3</v>
      </c>
      <c r="B6" s="33">
        <v>139.25700000000001</v>
      </c>
      <c r="C6" s="33">
        <v>0</v>
      </c>
      <c r="D6" s="33">
        <v>0</v>
      </c>
      <c r="E6" s="32">
        <f>D6/(B6-C6)</f>
        <v>0</v>
      </c>
      <c r="G6" s="34">
        <v>3</v>
      </c>
      <c r="H6" s="33">
        <v>65.629000000000005</v>
      </c>
      <c r="I6" s="33">
        <v>0</v>
      </c>
      <c r="J6" s="33">
        <v>0</v>
      </c>
      <c r="K6" s="32">
        <f>J6/(H6-I6)</f>
        <v>0</v>
      </c>
      <c r="M6" s="34">
        <v>3</v>
      </c>
      <c r="N6" s="33">
        <v>380.98200000000003</v>
      </c>
      <c r="O6" s="33">
        <v>30.895</v>
      </c>
      <c r="P6" s="33">
        <v>0</v>
      </c>
      <c r="Q6" s="32">
        <f>P6/(N6-O6)</f>
        <v>0</v>
      </c>
    </row>
    <row r="7" spans="1:17" x14ac:dyDescent="0.35">
      <c r="A7" s="34">
        <v>4</v>
      </c>
      <c r="B7" s="33">
        <v>71.716999999999999</v>
      </c>
      <c r="C7" s="33">
        <v>0</v>
      </c>
      <c r="D7" s="33">
        <v>0</v>
      </c>
      <c r="E7" s="32">
        <f>D7/(B7-C7)</f>
        <v>0</v>
      </c>
      <c r="G7" s="34">
        <v>4</v>
      </c>
      <c r="H7" s="33">
        <v>213.33600000000001</v>
      </c>
      <c r="I7" s="33">
        <v>0</v>
      </c>
      <c r="J7" s="33">
        <v>0</v>
      </c>
      <c r="K7" s="32">
        <f>J7/(H7-I7)</f>
        <v>0</v>
      </c>
      <c r="M7" s="34">
        <v>4</v>
      </c>
      <c r="N7" s="33">
        <v>128.79900000000001</v>
      </c>
      <c r="O7" s="33">
        <v>0</v>
      </c>
      <c r="P7" s="33">
        <v>0</v>
      </c>
      <c r="Q7" s="32">
        <f>P7/(N7-O7)</f>
        <v>0</v>
      </c>
    </row>
    <row r="8" spans="1:17" x14ac:dyDescent="0.35">
      <c r="A8" s="34">
        <v>5</v>
      </c>
      <c r="B8" s="33">
        <v>169.43100000000001</v>
      </c>
      <c r="C8" s="33">
        <v>47.174999999999997</v>
      </c>
      <c r="D8" s="33">
        <v>0</v>
      </c>
      <c r="E8" s="32">
        <f>D8/(B8-C8)</f>
        <v>0</v>
      </c>
      <c r="G8" s="34">
        <v>5</v>
      </c>
      <c r="H8" s="33">
        <v>32.685000000000002</v>
      </c>
      <c r="I8" s="33">
        <v>0</v>
      </c>
      <c r="J8" s="33">
        <v>0</v>
      </c>
      <c r="K8" s="32">
        <f>J8/(H8-I8)</f>
        <v>0</v>
      </c>
      <c r="M8" s="34">
        <v>5</v>
      </c>
      <c r="N8" s="33">
        <v>208.87299999999999</v>
      </c>
      <c r="O8" s="33">
        <v>23.824000000000002</v>
      </c>
      <c r="P8" s="33">
        <v>0</v>
      </c>
      <c r="Q8" s="32">
        <f>P8/(N8-O8)</f>
        <v>0</v>
      </c>
    </row>
    <row r="9" spans="1:17" x14ac:dyDescent="0.35">
      <c r="A9" s="34">
        <v>6</v>
      </c>
      <c r="B9" s="33">
        <v>165.69200000000001</v>
      </c>
      <c r="C9" s="33">
        <v>36.454000000000001</v>
      </c>
      <c r="D9" s="33">
        <v>0</v>
      </c>
      <c r="E9" s="32">
        <f>D9/(B9-C9)</f>
        <v>0</v>
      </c>
      <c r="G9" s="34">
        <v>6</v>
      </c>
      <c r="H9" s="33">
        <v>84.811000000000007</v>
      </c>
      <c r="I9" s="33">
        <v>0</v>
      </c>
      <c r="J9" s="33">
        <v>0</v>
      </c>
      <c r="K9" s="32">
        <f>J9/(H9-I9)</f>
        <v>0</v>
      </c>
      <c r="M9" s="34">
        <v>6</v>
      </c>
      <c r="N9" s="33">
        <v>197.80500000000001</v>
      </c>
      <c r="O9" s="33">
        <v>34.911000000000001</v>
      </c>
      <c r="P9" s="33">
        <v>0</v>
      </c>
      <c r="Q9" s="32">
        <f>P9/(N9-O9)</f>
        <v>0</v>
      </c>
    </row>
    <row r="10" spans="1:17" x14ac:dyDescent="0.35">
      <c r="A10" s="34">
        <v>7</v>
      </c>
      <c r="B10" s="33">
        <v>57.156999999999996</v>
      </c>
      <c r="C10" s="33">
        <v>0</v>
      </c>
      <c r="D10" s="33">
        <v>0</v>
      </c>
      <c r="E10" s="32">
        <f>D10/(B10-C10)</f>
        <v>0</v>
      </c>
      <c r="G10" s="34">
        <v>7</v>
      </c>
      <c r="H10" s="33">
        <v>84.164000000000001</v>
      </c>
      <c r="I10" s="33">
        <v>0</v>
      </c>
      <c r="J10" s="33">
        <v>0</v>
      </c>
      <c r="K10" s="32">
        <f>J10/(H10-I10)</f>
        <v>0</v>
      </c>
      <c r="M10" s="34">
        <v>7</v>
      </c>
      <c r="N10" s="33">
        <v>55.665999999999997</v>
      </c>
      <c r="O10" s="33">
        <v>0</v>
      </c>
      <c r="P10" s="33">
        <v>0</v>
      </c>
      <c r="Q10" s="32">
        <f>P10/(N10-O10)</f>
        <v>0</v>
      </c>
    </row>
    <row r="11" spans="1:17" x14ac:dyDescent="0.35">
      <c r="A11" s="34">
        <v>8</v>
      </c>
      <c r="B11" s="33">
        <v>129.75700000000001</v>
      </c>
      <c r="C11" s="33">
        <v>46.345999999999997</v>
      </c>
      <c r="D11" s="33">
        <v>0</v>
      </c>
      <c r="E11" s="32">
        <f>D11/(B11-C11)</f>
        <v>0</v>
      </c>
      <c r="G11" s="34">
        <v>8</v>
      </c>
      <c r="H11" s="33">
        <v>80.414000000000001</v>
      </c>
      <c r="I11" s="33">
        <v>0</v>
      </c>
      <c r="J11" s="33">
        <v>0</v>
      </c>
      <c r="K11" s="32">
        <f>J11/(H11-I11)</f>
        <v>0</v>
      </c>
      <c r="M11" s="34">
        <v>8</v>
      </c>
      <c r="N11" s="33">
        <v>152.78800000000001</v>
      </c>
      <c r="O11" s="33">
        <v>0</v>
      </c>
      <c r="P11" s="33">
        <v>0</v>
      </c>
      <c r="Q11" s="32">
        <f>P11/(N11-O11)</f>
        <v>0</v>
      </c>
    </row>
    <row r="12" spans="1:17" x14ac:dyDescent="0.35">
      <c r="A12" s="34">
        <v>9</v>
      </c>
      <c r="B12" s="33">
        <v>161.22</v>
      </c>
      <c r="C12" s="33">
        <v>0</v>
      </c>
      <c r="D12" s="33">
        <v>0</v>
      </c>
      <c r="E12" s="32">
        <f>D12/(B12-C12)</f>
        <v>0</v>
      </c>
      <c r="G12" s="34">
        <v>9</v>
      </c>
      <c r="H12" s="33">
        <v>124.215</v>
      </c>
      <c r="I12" s="33">
        <v>40.43</v>
      </c>
      <c r="J12" s="33">
        <v>0</v>
      </c>
      <c r="K12" s="32">
        <f>J12/(H12-I12)</f>
        <v>0</v>
      </c>
      <c r="M12" s="34">
        <v>9</v>
      </c>
      <c r="N12" s="33">
        <v>173.721</v>
      </c>
      <c r="O12" s="33">
        <v>0</v>
      </c>
      <c r="P12" s="33">
        <v>0</v>
      </c>
      <c r="Q12" s="32">
        <f>P12/(N12-O12)</f>
        <v>0</v>
      </c>
    </row>
    <row r="13" spans="1:17" x14ac:dyDescent="0.35">
      <c r="A13" s="34">
        <v>10</v>
      </c>
      <c r="B13" s="33">
        <v>127.819</v>
      </c>
      <c r="C13" s="33">
        <v>0</v>
      </c>
      <c r="D13" s="33">
        <v>0</v>
      </c>
      <c r="E13" s="32">
        <f>D13/(B13-C13)</f>
        <v>0</v>
      </c>
      <c r="G13" s="34">
        <v>10</v>
      </c>
      <c r="H13" s="33">
        <v>66.337000000000003</v>
      </c>
      <c r="I13" s="33">
        <v>0</v>
      </c>
      <c r="J13" s="33">
        <v>0</v>
      </c>
      <c r="K13" s="32">
        <f>J13/(H13-I13)</f>
        <v>0</v>
      </c>
      <c r="M13" s="34">
        <v>10</v>
      </c>
      <c r="N13" s="33">
        <v>78.724999999999994</v>
      </c>
      <c r="O13" s="33">
        <v>0</v>
      </c>
      <c r="P13" s="33">
        <v>0</v>
      </c>
      <c r="Q13" s="32">
        <f>P13/(N13-O13)</f>
        <v>0</v>
      </c>
    </row>
    <row r="14" spans="1:17" x14ac:dyDescent="0.35">
      <c r="A14" s="34">
        <v>11</v>
      </c>
      <c r="B14" s="33">
        <v>175.642</v>
      </c>
      <c r="C14" s="33">
        <v>41.216000000000001</v>
      </c>
      <c r="D14" s="33">
        <v>0</v>
      </c>
      <c r="E14" s="32">
        <f>D14/(B14-C14)</f>
        <v>0</v>
      </c>
      <c r="G14" s="34">
        <v>11</v>
      </c>
      <c r="H14" s="33">
        <v>246.50700000000001</v>
      </c>
      <c r="I14" s="33">
        <v>0</v>
      </c>
      <c r="J14" s="33">
        <v>0</v>
      </c>
      <c r="K14" s="32">
        <f>J14/(H14-I14)</f>
        <v>0</v>
      </c>
      <c r="M14" s="34">
        <v>11</v>
      </c>
      <c r="N14" s="33">
        <v>148.626</v>
      </c>
      <c r="O14" s="33">
        <v>0</v>
      </c>
      <c r="P14" s="33">
        <v>0</v>
      </c>
      <c r="Q14" s="32">
        <f>P14/(N14-O14)</f>
        <v>0</v>
      </c>
    </row>
    <row r="15" spans="1:17" x14ac:dyDescent="0.35">
      <c r="A15" s="34">
        <v>12</v>
      </c>
      <c r="B15" s="33">
        <v>94.47</v>
      </c>
      <c r="C15" s="33">
        <v>0</v>
      </c>
      <c r="D15" s="33">
        <v>0</v>
      </c>
      <c r="E15" s="32">
        <f>D15/(B15-C15)</f>
        <v>0</v>
      </c>
      <c r="G15" s="34">
        <v>12</v>
      </c>
      <c r="H15" s="33">
        <v>139.738</v>
      </c>
      <c r="I15" s="33">
        <v>0</v>
      </c>
      <c r="J15" s="33">
        <v>0</v>
      </c>
      <c r="K15" s="32">
        <f>J15/(H15-I15)</f>
        <v>0</v>
      </c>
      <c r="M15" s="34">
        <v>12</v>
      </c>
      <c r="N15" s="33">
        <v>118.3</v>
      </c>
      <c r="O15" s="33">
        <v>7.0460000000000003</v>
      </c>
      <c r="P15" s="33">
        <v>0</v>
      </c>
      <c r="Q15" s="32">
        <f>P15/(N15-O15)</f>
        <v>0</v>
      </c>
    </row>
    <row r="16" spans="1:17" x14ac:dyDescent="0.35">
      <c r="A16" s="34">
        <v>13</v>
      </c>
      <c r="B16" s="33">
        <v>140.024</v>
      </c>
      <c r="C16" s="33">
        <v>0</v>
      </c>
      <c r="D16" s="33">
        <v>0</v>
      </c>
      <c r="E16" s="32">
        <f>D16/(B16-C16)</f>
        <v>0</v>
      </c>
      <c r="G16" s="34">
        <v>13</v>
      </c>
      <c r="H16" s="33">
        <v>19.616</v>
      </c>
      <c r="I16" s="33">
        <v>0</v>
      </c>
      <c r="J16" s="33">
        <v>0</v>
      </c>
      <c r="K16" s="32">
        <f>J16/(H16-I16)</f>
        <v>0</v>
      </c>
      <c r="M16" s="34">
        <v>13</v>
      </c>
      <c r="N16" s="33">
        <v>152.38300000000001</v>
      </c>
      <c r="O16" s="33">
        <v>0</v>
      </c>
      <c r="P16" s="33">
        <v>0</v>
      </c>
      <c r="Q16" s="32">
        <f>P16/(N16-O16)</f>
        <v>0</v>
      </c>
    </row>
    <row r="17" spans="1:17" x14ac:dyDescent="0.35">
      <c r="A17" s="34">
        <v>14</v>
      </c>
      <c r="B17" s="33">
        <v>163.435</v>
      </c>
      <c r="C17" s="33">
        <v>0</v>
      </c>
      <c r="D17" s="33">
        <v>1</v>
      </c>
      <c r="E17" s="32">
        <f>D17/(B17-C17)</f>
        <v>6.118640438094655E-3</v>
      </c>
      <c r="G17" s="34">
        <v>14</v>
      </c>
      <c r="H17" s="33">
        <v>145.43600000000001</v>
      </c>
      <c r="I17" s="33">
        <v>0</v>
      </c>
      <c r="J17" s="33">
        <v>0</v>
      </c>
      <c r="K17" s="32">
        <f>J17/(H17-I17)</f>
        <v>0</v>
      </c>
      <c r="M17" s="34">
        <v>14</v>
      </c>
      <c r="N17" s="33">
        <v>133.066</v>
      </c>
      <c r="O17" s="33">
        <v>0</v>
      </c>
      <c r="P17" s="33">
        <v>1</v>
      </c>
      <c r="Q17" s="32">
        <f>P17/(N17-O17)</f>
        <v>7.5150677107600735E-3</v>
      </c>
    </row>
    <row r="18" spans="1:17" x14ac:dyDescent="0.35">
      <c r="A18" s="34">
        <v>15</v>
      </c>
      <c r="B18" s="33">
        <v>170.21700000000001</v>
      </c>
      <c r="C18" s="33">
        <v>37.051000000000002</v>
      </c>
      <c r="D18" s="33">
        <v>0</v>
      </c>
      <c r="E18" s="32">
        <f>D18/(B18-C18)</f>
        <v>0</v>
      </c>
      <c r="G18" s="34">
        <v>15</v>
      </c>
      <c r="H18" s="33">
        <v>81.486999999999995</v>
      </c>
      <c r="I18" s="33">
        <v>0</v>
      </c>
      <c r="J18" s="33">
        <v>0</v>
      </c>
      <c r="K18" s="32">
        <f>J18/(H18-I18)</f>
        <v>0</v>
      </c>
      <c r="M18" s="34">
        <v>15</v>
      </c>
      <c r="N18" s="33">
        <v>167.185</v>
      </c>
      <c r="O18" s="33">
        <v>44.116999999999997</v>
      </c>
      <c r="P18" s="33">
        <v>0</v>
      </c>
      <c r="Q18" s="32">
        <f>P18/(N18-O18)</f>
        <v>0</v>
      </c>
    </row>
    <row r="19" spans="1:17" ht="15" thickBot="1" x14ac:dyDescent="0.4">
      <c r="A19" s="31">
        <v>16</v>
      </c>
      <c r="B19" s="30">
        <v>64.466999999999999</v>
      </c>
      <c r="C19" s="30">
        <v>0</v>
      </c>
      <c r="D19" s="30">
        <v>0</v>
      </c>
      <c r="E19" s="29">
        <f>D19/(B19-C19)</f>
        <v>0</v>
      </c>
      <c r="G19" s="31">
        <v>16</v>
      </c>
      <c r="H19" s="30">
        <v>111.878</v>
      </c>
      <c r="I19" s="30">
        <v>0</v>
      </c>
      <c r="J19" s="30">
        <v>1</v>
      </c>
      <c r="K19" s="29">
        <f>J19/(H19-I19)</f>
        <v>8.9383077995673858E-3</v>
      </c>
      <c r="M19" s="31">
        <v>16</v>
      </c>
      <c r="N19" s="30">
        <v>231.58699999999999</v>
      </c>
      <c r="O19" s="30">
        <v>0</v>
      </c>
      <c r="P19" s="30">
        <v>0</v>
      </c>
      <c r="Q19" s="29">
        <f>P19/(N19-O19)</f>
        <v>0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S1:AF19"/>
  <sheetViews>
    <sheetView topLeftCell="S1" workbookViewId="0">
      <selection activeCell="B3" sqref="B3"/>
    </sheetView>
  </sheetViews>
  <sheetFormatPr defaultRowHeight="14.5" x14ac:dyDescent="0.35"/>
  <cols>
    <col min="1" max="20" width="8.7265625" style="2"/>
    <col min="21" max="21" width="10.7265625" style="2" customWidth="1"/>
    <col min="22" max="25" width="8.7265625" style="2"/>
    <col min="26" max="26" width="10.54296875" style="2" customWidth="1"/>
    <col min="27" max="30" width="8.7265625" style="2"/>
    <col min="31" max="31" width="11" style="2" customWidth="1"/>
    <col min="32" max="16384" width="8.7265625" style="2"/>
  </cols>
  <sheetData>
    <row r="1" spans="19:32" x14ac:dyDescent="0.35">
      <c r="S1" s="2" t="s">
        <v>47</v>
      </c>
    </row>
    <row r="2" spans="19:32" ht="15" thickBot="1" x14ac:dyDescent="0.4">
      <c r="S2" s="2" t="s">
        <v>1</v>
      </c>
      <c r="X2" s="2" t="s">
        <v>2</v>
      </c>
      <c r="AC2" s="2" t="s">
        <v>3</v>
      </c>
    </row>
    <row r="3" spans="19:32" ht="43.5" x14ac:dyDescent="0.35">
      <c r="S3" s="9" t="s">
        <v>0</v>
      </c>
      <c r="T3" s="10" t="s">
        <v>46</v>
      </c>
      <c r="U3" s="10" t="s">
        <v>45</v>
      </c>
      <c r="V3" s="11" t="s">
        <v>44</v>
      </c>
      <c r="W3" s="3"/>
      <c r="X3" s="9" t="s">
        <v>0</v>
      </c>
      <c r="Y3" s="10" t="s">
        <v>46</v>
      </c>
      <c r="Z3" s="10" t="s">
        <v>45</v>
      </c>
      <c r="AA3" s="11" t="s">
        <v>44</v>
      </c>
      <c r="AB3" s="3"/>
      <c r="AC3" s="9" t="s">
        <v>0</v>
      </c>
      <c r="AD3" s="10" t="s">
        <v>46</v>
      </c>
      <c r="AE3" s="10" t="s">
        <v>45</v>
      </c>
      <c r="AF3" s="11" t="s">
        <v>44</v>
      </c>
    </row>
    <row r="4" spans="19:32" x14ac:dyDescent="0.35">
      <c r="S4" s="16">
        <v>1</v>
      </c>
      <c r="T4" s="12">
        <v>8.4269999999999996</v>
      </c>
      <c r="U4" s="12">
        <v>1</v>
      </c>
      <c r="V4" s="17">
        <f>U4/T4</f>
        <v>0.11866619200189867</v>
      </c>
      <c r="W4" s="4"/>
      <c r="X4" s="16">
        <v>1</v>
      </c>
      <c r="Y4" s="12">
        <v>14.279</v>
      </c>
      <c r="Z4" s="12">
        <v>0</v>
      </c>
      <c r="AA4" s="17">
        <f>Z4/Y4</f>
        <v>0</v>
      </c>
      <c r="AB4" s="4"/>
      <c r="AC4" s="16">
        <v>1</v>
      </c>
      <c r="AD4" s="12">
        <v>9.2609999999999992</v>
      </c>
      <c r="AE4" s="12">
        <v>0</v>
      </c>
      <c r="AF4" s="17">
        <f>AE4/AD4</f>
        <v>0</v>
      </c>
    </row>
    <row r="5" spans="19:32" x14ac:dyDescent="0.35">
      <c r="S5" s="16">
        <v>2</v>
      </c>
      <c r="T5" s="12">
        <v>8.8209999999999997</v>
      </c>
      <c r="U5" s="12">
        <v>1</v>
      </c>
      <c r="V5" s="17">
        <f>U5/T5</f>
        <v>0.11336583153837433</v>
      </c>
      <c r="W5" s="4"/>
      <c r="X5" s="16">
        <v>2</v>
      </c>
      <c r="Y5" s="12">
        <v>12.898999999999999</v>
      </c>
      <c r="Z5" s="12">
        <v>0</v>
      </c>
      <c r="AA5" s="17">
        <f>Z5/Y5</f>
        <v>0</v>
      </c>
      <c r="AB5" s="4"/>
      <c r="AC5" s="16">
        <v>2</v>
      </c>
      <c r="AD5" s="12">
        <v>12.036</v>
      </c>
      <c r="AE5" s="12">
        <v>2</v>
      </c>
      <c r="AF5" s="17">
        <f>AE5/AD5</f>
        <v>0.16616816218012628</v>
      </c>
    </row>
    <row r="6" spans="19:32" x14ac:dyDescent="0.35">
      <c r="S6" s="16">
        <v>3</v>
      </c>
      <c r="T6" s="12">
        <v>9.7899999999999991</v>
      </c>
      <c r="U6" s="12">
        <v>0</v>
      </c>
      <c r="V6" s="17">
        <f>U6/T6</f>
        <v>0</v>
      </c>
      <c r="W6" s="4"/>
      <c r="X6" s="16">
        <v>3</v>
      </c>
      <c r="Y6" s="12">
        <v>7.8689999999999998</v>
      </c>
      <c r="Z6" s="12">
        <v>0</v>
      </c>
      <c r="AA6" s="17">
        <f>Z6/Y6</f>
        <v>0</v>
      </c>
      <c r="AB6" s="4"/>
      <c r="AC6" s="16">
        <v>3</v>
      </c>
      <c r="AD6" s="12">
        <v>25.2</v>
      </c>
      <c r="AE6" s="12">
        <v>0</v>
      </c>
      <c r="AF6" s="17">
        <f>AE6/AD6</f>
        <v>0</v>
      </c>
    </row>
    <row r="7" spans="19:32" x14ac:dyDescent="0.35">
      <c r="S7" s="16">
        <v>4</v>
      </c>
      <c r="T7" s="12">
        <v>5.1660000000000004</v>
      </c>
      <c r="U7" s="12">
        <v>0</v>
      </c>
      <c r="V7" s="17">
        <f>U7/T7</f>
        <v>0</v>
      </c>
      <c r="W7" s="4"/>
      <c r="X7" s="16">
        <v>4</v>
      </c>
      <c r="Y7" s="12">
        <v>27.782</v>
      </c>
      <c r="Z7" s="12">
        <v>0</v>
      </c>
      <c r="AA7" s="17">
        <f>Z7/Y7</f>
        <v>0</v>
      </c>
      <c r="AB7" s="4"/>
      <c r="AC7" s="16">
        <v>4</v>
      </c>
      <c r="AD7" s="12">
        <v>10.835000000000001</v>
      </c>
      <c r="AE7" s="12">
        <v>0</v>
      </c>
      <c r="AF7" s="17">
        <f>AE7/AD7</f>
        <v>0</v>
      </c>
    </row>
    <row r="8" spans="19:32" x14ac:dyDescent="0.35">
      <c r="S8" s="16">
        <v>5</v>
      </c>
      <c r="T8" s="12">
        <v>10.618</v>
      </c>
      <c r="U8" s="12">
        <v>0</v>
      </c>
      <c r="V8" s="17">
        <f>U8/T8</f>
        <v>0</v>
      </c>
      <c r="W8" s="4"/>
      <c r="X8" s="16">
        <v>5</v>
      </c>
      <c r="Y8" s="12">
        <v>12.917999999999999</v>
      </c>
      <c r="Z8" s="12">
        <v>0</v>
      </c>
      <c r="AA8" s="17">
        <f>Z8/Y8</f>
        <v>0</v>
      </c>
      <c r="AB8" s="4"/>
      <c r="AC8" s="16">
        <v>5</v>
      </c>
      <c r="AD8" s="12">
        <v>16.271999999999998</v>
      </c>
      <c r="AE8" s="12">
        <v>1</v>
      </c>
      <c r="AF8" s="17">
        <f>AE8/AD8</f>
        <v>6.1455260570304822E-2</v>
      </c>
    </row>
    <row r="9" spans="19:32" x14ac:dyDescent="0.35">
      <c r="S9" s="16">
        <v>6</v>
      </c>
      <c r="T9" s="12">
        <v>8.9130000000000003</v>
      </c>
      <c r="U9" s="12">
        <v>0</v>
      </c>
      <c r="V9" s="17">
        <f>U9/T9</f>
        <v>0</v>
      </c>
      <c r="W9" s="4"/>
      <c r="X9" s="16">
        <v>6</v>
      </c>
      <c r="Y9" s="12">
        <v>19.7</v>
      </c>
      <c r="Z9" s="12">
        <v>0</v>
      </c>
      <c r="AA9" s="17">
        <f>Z9/Y9</f>
        <v>0</v>
      </c>
      <c r="AB9" s="4"/>
      <c r="AC9" s="16">
        <v>6</v>
      </c>
      <c r="AD9" s="12">
        <v>10.211</v>
      </c>
      <c r="AE9" s="12">
        <v>0</v>
      </c>
      <c r="AF9" s="17">
        <f>AE9/AD9</f>
        <v>0</v>
      </c>
    </row>
    <row r="10" spans="19:32" x14ac:dyDescent="0.35">
      <c r="S10" s="16">
        <v>7</v>
      </c>
      <c r="T10" s="12">
        <v>7.9109999999999996</v>
      </c>
      <c r="U10" s="12">
        <v>0</v>
      </c>
      <c r="V10" s="17">
        <f>U10/T10</f>
        <v>0</v>
      </c>
      <c r="W10" s="4"/>
      <c r="X10" s="16">
        <v>7</v>
      </c>
      <c r="Y10" s="12">
        <v>11.629</v>
      </c>
      <c r="Z10" s="12">
        <v>1</v>
      </c>
      <c r="AA10" s="17">
        <f>Z10/Y10</f>
        <v>8.599191675982458E-2</v>
      </c>
      <c r="AB10" s="4"/>
      <c r="AC10" s="16">
        <v>7</v>
      </c>
      <c r="AD10" s="12">
        <v>12.227</v>
      </c>
      <c r="AE10" s="12">
        <v>0</v>
      </c>
      <c r="AF10" s="17">
        <f>AE10/AD10</f>
        <v>0</v>
      </c>
    </row>
    <row r="11" spans="19:32" x14ac:dyDescent="0.35">
      <c r="S11" s="16">
        <v>8</v>
      </c>
      <c r="T11" s="12">
        <v>14.561999999999999</v>
      </c>
      <c r="U11" s="12">
        <v>0</v>
      </c>
      <c r="V11" s="17">
        <f>U11/T11</f>
        <v>0</v>
      </c>
      <c r="W11" s="4"/>
      <c r="X11" s="16">
        <v>8</v>
      </c>
      <c r="Y11" s="12">
        <v>14.145</v>
      </c>
      <c r="Z11" s="12">
        <v>0</v>
      </c>
      <c r="AA11" s="17">
        <f>Z11/Y11</f>
        <v>0</v>
      </c>
      <c r="AB11" s="4"/>
      <c r="AC11" s="16">
        <v>8</v>
      </c>
      <c r="AD11" s="12">
        <v>18.734000000000002</v>
      </c>
      <c r="AE11" s="12">
        <v>0</v>
      </c>
      <c r="AF11" s="17">
        <f>AE11/AD11</f>
        <v>0</v>
      </c>
    </row>
    <row r="12" spans="19:32" x14ac:dyDescent="0.35">
      <c r="S12" s="16">
        <v>9</v>
      </c>
      <c r="T12" s="12">
        <v>24.588000000000001</v>
      </c>
      <c r="U12" s="12">
        <v>0</v>
      </c>
      <c r="V12" s="17">
        <f>U12/T12</f>
        <v>0</v>
      </c>
      <c r="W12" s="4"/>
      <c r="X12" s="16">
        <v>9</v>
      </c>
      <c r="Y12" s="12">
        <v>12.548999999999999</v>
      </c>
      <c r="Z12" s="12">
        <v>0</v>
      </c>
      <c r="AA12" s="17">
        <f>Z12/Y12</f>
        <v>0</v>
      </c>
      <c r="AB12" s="4"/>
      <c r="AC12" s="16">
        <v>9</v>
      </c>
      <c r="AD12" s="12">
        <v>14.659000000000001</v>
      </c>
      <c r="AE12" s="12">
        <v>0</v>
      </c>
      <c r="AF12" s="17">
        <f>AE12/AD12</f>
        <v>0</v>
      </c>
    </row>
    <row r="13" spans="19:32" x14ac:dyDescent="0.35">
      <c r="S13" s="16">
        <v>10</v>
      </c>
      <c r="T13" s="12">
        <v>18.899000000000001</v>
      </c>
      <c r="U13" s="12">
        <v>0</v>
      </c>
      <c r="V13" s="17">
        <f>U13/T13</f>
        <v>0</v>
      </c>
      <c r="W13" s="4"/>
      <c r="X13" s="16">
        <v>10</v>
      </c>
      <c r="Y13" s="12">
        <v>22.783999999999999</v>
      </c>
      <c r="Z13" s="12">
        <v>0</v>
      </c>
      <c r="AA13" s="17">
        <f>Z13/Y13</f>
        <v>0</v>
      </c>
      <c r="AB13" s="4"/>
      <c r="AC13" s="16">
        <v>10</v>
      </c>
      <c r="AD13" s="12">
        <v>11.413</v>
      </c>
      <c r="AE13" s="12">
        <v>0</v>
      </c>
      <c r="AF13" s="17">
        <f>AE13/AD13</f>
        <v>0</v>
      </c>
    </row>
    <row r="14" spans="19:32" x14ac:dyDescent="0.35">
      <c r="S14" s="16">
        <v>11</v>
      </c>
      <c r="T14" s="12">
        <v>17.620999999999999</v>
      </c>
      <c r="U14" s="12">
        <v>0</v>
      </c>
      <c r="V14" s="17">
        <f>U14/T14</f>
        <v>0</v>
      </c>
      <c r="W14" s="4"/>
      <c r="X14" s="16">
        <v>11</v>
      </c>
      <c r="Y14" s="12">
        <v>19.785</v>
      </c>
      <c r="Z14" s="12">
        <v>0</v>
      </c>
      <c r="AA14" s="17">
        <f>Z14/Y14</f>
        <v>0</v>
      </c>
      <c r="AB14" s="4"/>
      <c r="AC14" s="16">
        <v>11</v>
      </c>
      <c r="AD14" s="12">
        <v>11.593</v>
      </c>
      <c r="AE14" s="12">
        <v>0</v>
      </c>
      <c r="AF14" s="17">
        <f>AE14/AD14</f>
        <v>0</v>
      </c>
    </row>
    <row r="15" spans="19:32" x14ac:dyDescent="0.35">
      <c r="S15" s="16">
        <v>12</v>
      </c>
      <c r="T15" s="12">
        <v>12.583</v>
      </c>
      <c r="U15" s="12">
        <v>1</v>
      </c>
      <c r="V15" s="17">
        <f>U15/T15</f>
        <v>7.9472303902090119E-2</v>
      </c>
      <c r="W15" s="4"/>
      <c r="X15" s="16">
        <v>12</v>
      </c>
      <c r="Y15" s="12">
        <v>22.253</v>
      </c>
      <c r="Z15" s="12">
        <v>0</v>
      </c>
      <c r="AA15" s="17">
        <f>Z15/Y15</f>
        <v>0</v>
      </c>
      <c r="AB15" s="4"/>
      <c r="AC15" s="16">
        <v>12</v>
      </c>
      <c r="AD15" s="12">
        <v>13.007999999999999</v>
      </c>
      <c r="AE15" s="12">
        <v>0</v>
      </c>
      <c r="AF15" s="17">
        <f>AE15/AD15</f>
        <v>0</v>
      </c>
    </row>
    <row r="16" spans="19:32" x14ac:dyDescent="0.35">
      <c r="S16" s="16">
        <v>13</v>
      </c>
      <c r="T16" s="12">
        <v>12.82</v>
      </c>
      <c r="U16" s="12">
        <v>0</v>
      </c>
      <c r="V16" s="17">
        <f>U16/T16</f>
        <v>0</v>
      </c>
      <c r="W16" s="4"/>
      <c r="X16" s="16">
        <v>13</v>
      </c>
      <c r="Y16" s="12">
        <v>20.381</v>
      </c>
      <c r="Z16" s="12">
        <v>0</v>
      </c>
      <c r="AA16" s="17">
        <f>Z16/Y16</f>
        <v>0</v>
      </c>
      <c r="AB16" s="4"/>
      <c r="AC16" s="16">
        <v>13</v>
      </c>
      <c r="AD16" s="12">
        <v>10.673999999999999</v>
      </c>
      <c r="AE16" s="12">
        <v>0</v>
      </c>
      <c r="AF16" s="17">
        <f>AE16/AD16</f>
        <v>0</v>
      </c>
    </row>
    <row r="17" spans="19:32" x14ac:dyDescent="0.35">
      <c r="S17" s="16">
        <v>14</v>
      </c>
      <c r="T17" s="12">
        <v>19.024999999999999</v>
      </c>
      <c r="U17" s="12">
        <v>2</v>
      </c>
      <c r="V17" s="17">
        <f>U17/T17</f>
        <v>0.10512483574244416</v>
      </c>
      <c r="W17" s="4"/>
      <c r="X17" s="16">
        <v>14</v>
      </c>
      <c r="Y17" s="12">
        <v>7.0170000000000003</v>
      </c>
      <c r="Z17" s="12">
        <v>0</v>
      </c>
      <c r="AA17" s="17">
        <f>Z17/Y17</f>
        <v>0</v>
      </c>
      <c r="AB17" s="4"/>
      <c r="AC17" s="16">
        <v>14</v>
      </c>
      <c r="AD17" s="12">
        <v>8.4359999999999999</v>
      </c>
      <c r="AE17" s="12">
        <v>0</v>
      </c>
      <c r="AF17" s="17">
        <f>AE17/AD17</f>
        <v>0</v>
      </c>
    </row>
    <row r="18" spans="19:32" x14ac:dyDescent="0.35">
      <c r="S18" s="16">
        <v>15</v>
      </c>
      <c r="T18" s="12">
        <v>15.015000000000001</v>
      </c>
      <c r="U18" s="12">
        <v>0</v>
      </c>
      <c r="V18" s="17">
        <f>U18/T18</f>
        <v>0</v>
      </c>
      <c r="W18" s="4"/>
      <c r="X18" s="16">
        <v>15</v>
      </c>
      <c r="Y18" s="12">
        <v>23.279</v>
      </c>
      <c r="Z18" s="12">
        <v>0</v>
      </c>
      <c r="AA18" s="17">
        <f>Z18/Y18</f>
        <v>0</v>
      </c>
      <c r="AB18" s="4"/>
      <c r="AC18" s="16">
        <v>15</v>
      </c>
      <c r="AD18" s="12">
        <v>11.321999999999999</v>
      </c>
      <c r="AE18" s="12">
        <v>0</v>
      </c>
      <c r="AF18" s="17">
        <f>AE18/AD18</f>
        <v>0</v>
      </c>
    </row>
    <row r="19" spans="19:32" ht="15" thickBot="1" x14ac:dyDescent="0.4">
      <c r="S19" s="18">
        <v>16</v>
      </c>
      <c r="T19" s="19">
        <v>15.212999999999999</v>
      </c>
      <c r="U19" s="19">
        <v>0</v>
      </c>
      <c r="V19" s="20">
        <f>U19/T19</f>
        <v>0</v>
      </c>
      <c r="W19" s="4"/>
      <c r="X19" s="18">
        <v>16</v>
      </c>
      <c r="Y19" s="19">
        <v>15.673999999999999</v>
      </c>
      <c r="Z19" s="19">
        <v>0</v>
      </c>
      <c r="AA19" s="20">
        <f>Z19/Y19</f>
        <v>0</v>
      </c>
      <c r="AB19" s="4"/>
      <c r="AC19" s="18">
        <v>16</v>
      </c>
      <c r="AD19" s="19">
        <v>8.4019999999999992</v>
      </c>
      <c r="AE19" s="19">
        <v>0</v>
      </c>
      <c r="AF19" s="20">
        <f>AE19/AD19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zoomScale="85" zoomScaleNormal="85" workbookViewId="0">
      <selection activeCell="V20" sqref="V20"/>
    </sheetView>
  </sheetViews>
  <sheetFormatPr defaultRowHeight="14.5" x14ac:dyDescent="0.35"/>
  <cols>
    <col min="1" max="1" width="13.26953125" customWidth="1"/>
    <col min="2" max="2" width="12.54296875" customWidth="1"/>
    <col min="3" max="3" width="8.453125" customWidth="1"/>
    <col min="6" max="6" width="13.26953125" customWidth="1"/>
    <col min="7" max="7" width="9.7265625" customWidth="1"/>
    <col min="8" max="8" width="9" customWidth="1"/>
    <col min="9" max="9" width="10" customWidth="1"/>
    <col min="11" max="11" width="14.1796875" customWidth="1"/>
    <col min="12" max="12" width="13" customWidth="1"/>
    <col min="13" max="13" width="8.7265625" customWidth="1"/>
    <col min="14" max="14" width="9.81640625" customWidth="1"/>
    <col min="15" max="15" width="9.7265625" customWidth="1"/>
  </cols>
  <sheetData>
    <row r="1" spans="1:15" x14ac:dyDescent="0.35">
      <c r="A1" s="6" t="s">
        <v>8</v>
      </c>
    </row>
    <row r="2" spans="1:15" ht="15" thickBot="1" x14ac:dyDescent="0.4">
      <c r="A2" s="2" t="s">
        <v>1</v>
      </c>
      <c r="B2" s="2"/>
      <c r="C2" s="2"/>
      <c r="D2" s="2"/>
      <c r="E2" s="2"/>
      <c r="F2" s="2" t="s">
        <v>2</v>
      </c>
      <c r="G2" s="2"/>
      <c r="H2" s="2"/>
      <c r="I2" s="2"/>
      <c r="K2" s="2" t="s">
        <v>3</v>
      </c>
      <c r="L2" s="2"/>
      <c r="M2" s="2"/>
      <c r="N2" s="2"/>
      <c r="O2" s="2"/>
    </row>
    <row r="3" spans="1:15" s="3" customFormat="1" ht="29" x14ac:dyDescent="0.35">
      <c r="A3" s="13" t="s">
        <v>18</v>
      </c>
      <c r="B3" s="14" t="s">
        <v>13</v>
      </c>
      <c r="C3" s="14" t="s">
        <v>6</v>
      </c>
      <c r="D3" s="15" t="s">
        <v>12</v>
      </c>
      <c r="F3" s="13" t="s">
        <v>18</v>
      </c>
      <c r="G3" s="14" t="s">
        <v>13</v>
      </c>
      <c r="H3" s="14" t="s">
        <v>6</v>
      </c>
      <c r="I3" s="15" t="s">
        <v>12</v>
      </c>
      <c r="K3" s="13" t="s">
        <v>18</v>
      </c>
      <c r="L3" s="14" t="s">
        <v>13</v>
      </c>
      <c r="M3" s="14" t="s">
        <v>6</v>
      </c>
      <c r="N3" s="15" t="s">
        <v>12</v>
      </c>
    </row>
    <row r="4" spans="1:15" x14ac:dyDescent="0.35">
      <c r="A4" s="16">
        <v>1</v>
      </c>
      <c r="B4" s="12">
        <v>0.14204809988542849</v>
      </c>
      <c r="C4" s="12">
        <v>18</v>
      </c>
      <c r="D4" s="17">
        <f>C4/B4</f>
        <v>126.71764011287888</v>
      </c>
      <c r="E4" s="2"/>
      <c r="F4" s="16">
        <v>1</v>
      </c>
      <c r="G4" s="12">
        <v>0.38138256100000001</v>
      </c>
      <c r="H4" s="12">
        <v>27</v>
      </c>
      <c r="I4" s="17">
        <f>H4/G4</f>
        <v>70.795056620326164</v>
      </c>
      <c r="K4" s="16">
        <v>1</v>
      </c>
      <c r="L4" s="12">
        <v>0.41297031699999998</v>
      </c>
      <c r="M4" s="12">
        <v>26</v>
      </c>
      <c r="N4" s="17">
        <f>M4/L4</f>
        <v>62.9585200914089</v>
      </c>
    </row>
    <row r="5" spans="1:15" x14ac:dyDescent="0.35">
      <c r="A5" s="16">
        <v>2</v>
      </c>
      <c r="B5" s="12">
        <v>0.19708689748903443</v>
      </c>
      <c r="C5" s="12">
        <v>25</v>
      </c>
      <c r="D5" s="17">
        <f>C5/B5</f>
        <v>126.847600314937</v>
      </c>
      <c r="E5" s="2"/>
      <c r="F5" s="16">
        <v>2</v>
      </c>
      <c r="G5" s="12">
        <v>0.182715606</v>
      </c>
      <c r="H5" s="12">
        <v>22</v>
      </c>
      <c r="I5" s="17">
        <f>H5/G5</f>
        <v>120.40569758447452</v>
      </c>
      <c r="K5" s="16">
        <v>2</v>
      </c>
      <c r="L5" s="12">
        <v>0.26024456600000001</v>
      </c>
      <c r="M5" s="12">
        <v>24</v>
      </c>
      <c r="N5" s="17">
        <f>M5/L5</f>
        <v>92.220945739170588</v>
      </c>
    </row>
    <row r="6" spans="1:15" x14ac:dyDescent="0.35">
      <c r="A6" s="16">
        <v>3</v>
      </c>
      <c r="B6" s="12">
        <v>9.0853719363057042E-2</v>
      </c>
      <c r="C6" s="12">
        <v>16</v>
      </c>
      <c r="D6" s="17">
        <f t="shared" ref="D6:D33" si="0">C6/B6</f>
        <v>176.10726464662406</v>
      </c>
      <c r="E6" s="2"/>
      <c r="F6" s="16">
        <v>3</v>
      </c>
      <c r="G6" s="12">
        <v>0.205642937</v>
      </c>
      <c r="H6" s="12">
        <v>17</v>
      </c>
      <c r="I6" s="17">
        <f t="shared" ref="I6:I33" si="1">H6/G6</f>
        <v>82.667560811971867</v>
      </c>
      <c r="K6" s="16">
        <v>3</v>
      </c>
      <c r="L6" s="12">
        <v>0.269012945</v>
      </c>
      <c r="M6" s="12">
        <v>23</v>
      </c>
      <c r="N6" s="17">
        <f t="shared" ref="N6:N33" si="2">M6/L6</f>
        <v>85.497744355759536</v>
      </c>
    </row>
    <row r="7" spans="1:15" x14ac:dyDescent="0.35">
      <c r="A7" s="16">
        <v>4</v>
      </c>
      <c r="B7" s="12">
        <v>0.43098350172142968</v>
      </c>
      <c r="C7" s="12">
        <v>67</v>
      </c>
      <c r="D7" s="17">
        <f t="shared" si="0"/>
        <v>155.45838699715725</v>
      </c>
      <c r="E7" s="2"/>
      <c r="F7" s="16">
        <v>4</v>
      </c>
      <c r="G7" s="12">
        <v>0.181189081</v>
      </c>
      <c r="H7" s="12">
        <v>9</v>
      </c>
      <c r="I7" s="17">
        <f t="shared" si="1"/>
        <v>49.671867368210783</v>
      </c>
      <c r="K7" s="16">
        <v>4</v>
      </c>
      <c r="L7" s="12">
        <v>1.2843204129999999</v>
      </c>
      <c r="M7" s="12">
        <v>28</v>
      </c>
      <c r="N7" s="17">
        <f t="shared" si="2"/>
        <v>21.801413196100935</v>
      </c>
    </row>
    <row r="8" spans="1:15" x14ac:dyDescent="0.35">
      <c r="A8" s="16">
        <v>5</v>
      </c>
      <c r="B8" s="12">
        <v>0.26956074597052881</v>
      </c>
      <c r="C8" s="12">
        <v>38</v>
      </c>
      <c r="D8" s="17">
        <f t="shared" si="0"/>
        <v>140.97008028073404</v>
      </c>
      <c r="E8" s="2"/>
      <c r="F8" s="16">
        <v>5</v>
      </c>
      <c r="G8" s="12">
        <v>0.23139045999999999</v>
      </c>
      <c r="H8" s="12">
        <v>19</v>
      </c>
      <c r="I8" s="17">
        <f t="shared" si="1"/>
        <v>82.112287602522599</v>
      </c>
      <c r="K8" s="16">
        <v>5</v>
      </c>
      <c r="L8" s="12">
        <v>0.195567509</v>
      </c>
      <c r="M8" s="12">
        <v>22</v>
      </c>
      <c r="N8" s="17">
        <f t="shared" si="2"/>
        <v>112.49312379389156</v>
      </c>
    </row>
    <row r="9" spans="1:15" x14ac:dyDescent="0.35">
      <c r="A9" s="16">
        <v>6</v>
      </c>
      <c r="B9" s="12">
        <v>0.10347900800487178</v>
      </c>
      <c r="C9" s="12">
        <v>13</v>
      </c>
      <c r="D9" s="17">
        <f t="shared" si="0"/>
        <v>125.62934502994038</v>
      </c>
      <c r="E9" s="2"/>
      <c r="F9" s="16">
        <v>6</v>
      </c>
      <c r="G9" s="12">
        <v>0.213077502</v>
      </c>
      <c r="H9" s="12">
        <v>13</v>
      </c>
      <c r="I9" s="17">
        <f t="shared" si="1"/>
        <v>61.010664560916432</v>
      </c>
      <c r="K9" s="16">
        <v>6</v>
      </c>
      <c r="L9" s="12">
        <v>0.56568268599999993</v>
      </c>
      <c r="M9" s="12">
        <v>18</v>
      </c>
      <c r="N9" s="17">
        <f t="shared" si="2"/>
        <v>31.819959220035244</v>
      </c>
    </row>
    <row r="10" spans="1:15" x14ac:dyDescent="0.35">
      <c r="A10" s="16">
        <v>7</v>
      </c>
      <c r="B10" s="12">
        <v>0.17884352976147863</v>
      </c>
      <c r="C10" s="12">
        <v>16</v>
      </c>
      <c r="D10" s="17">
        <f t="shared" si="0"/>
        <v>89.463678229450068</v>
      </c>
      <c r="E10" s="2"/>
      <c r="F10" s="16">
        <v>7</v>
      </c>
      <c r="G10" s="12">
        <v>0.281190357</v>
      </c>
      <c r="H10" s="12">
        <v>15</v>
      </c>
      <c r="I10" s="17">
        <f t="shared" si="1"/>
        <v>53.344645812302872</v>
      </c>
      <c r="K10" s="16">
        <v>7</v>
      </c>
      <c r="L10" s="12">
        <v>0.29626915000000004</v>
      </c>
      <c r="M10" s="12">
        <v>20</v>
      </c>
      <c r="N10" s="17">
        <f t="shared" si="2"/>
        <v>67.5061848322716</v>
      </c>
    </row>
    <row r="11" spans="1:15" x14ac:dyDescent="0.35">
      <c r="A11" s="16">
        <v>8</v>
      </c>
      <c r="B11" s="12">
        <v>0.25169031045610574</v>
      </c>
      <c r="C11" s="12">
        <v>10</v>
      </c>
      <c r="D11" s="17">
        <f t="shared" si="0"/>
        <v>39.731366622252146</v>
      </c>
      <c r="E11" s="2"/>
      <c r="F11" s="16">
        <v>8</v>
      </c>
      <c r="G11" s="12">
        <v>0.23982783900000001</v>
      </c>
      <c r="H11" s="12">
        <v>19</v>
      </c>
      <c r="I11" s="17">
        <f t="shared" si="1"/>
        <v>79.223496651696053</v>
      </c>
      <c r="K11" s="16">
        <v>8</v>
      </c>
      <c r="L11" s="12">
        <v>0.345034114</v>
      </c>
      <c r="M11" s="12">
        <v>10</v>
      </c>
      <c r="N11" s="17">
        <f t="shared" si="2"/>
        <v>28.982641409191206</v>
      </c>
    </row>
    <row r="12" spans="1:15" x14ac:dyDescent="0.35">
      <c r="A12" s="16">
        <v>9</v>
      </c>
      <c r="B12" s="12">
        <v>0.40691595988323076</v>
      </c>
      <c r="C12" s="12">
        <v>4</v>
      </c>
      <c r="D12" s="17">
        <f t="shared" si="0"/>
        <v>9.8300396011693572</v>
      </c>
      <c r="E12" s="2"/>
      <c r="F12" s="16">
        <v>9</v>
      </c>
      <c r="G12" s="12">
        <v>0.27664022199999999</v>
      </c>
      <c r="H12" s="12">
        <v>16</v>
      </c>
      <c r="I12" s="17">
        <f t="shared" si="1"/>
        <v>57.836853528840791</v>
      </c>
      <c r="K12" s="16">
        <v>9</v>
      </c>
      <c r="L12" s="12">
        <v>0.23041976500000003</v>
      </c>
      <c r="M12" s="12">
        <v>18</v>
      </c>
      <c r="N12" s="17">
        <f t="shared" si="2"/>
        <v>78.118298575645184</v>
      </c>
    </row>
    <row r="13" spans="1:15" x14ac:dyDescent="0.35">
      <c r="A13" s="16">
        <v>10</v>
      </c>
      <c r="B13" s="12">
        <v>0.67101297448540675</v>
      </c>
      <c r="C13" s="12">
        <v>13</v>
      </c>
      <c r="D13" s="17">
        <f t="shared" si="0"/>
        <v>19.373693943801268</v>
      </c>
      <c r="E13" s="2"/>
      <c r="F13" s="16">
        <v>10</v>
      </c>
      <c r="G13" s="12">
        <v>0.448096473</v>
      </c>
      <c r="H13" s="12">
        <v>45</v>
      </c>
      <c r="I13" s="17">
        <f t="shared" si="1"/>
        <v>100.42480294193255</v>
      </c>
      <c r="K13" s="16">
        <v>10</v>
      </c>
      <c r="L13" s="12">
        <v>0.31244354400000002</v>
      </c>
      <c r="M13" s="12">
        <v>35</v>
      </c>
      <c r="N13" s="17">
        <f t="shared" si="2"/>
        <v>112.02023748648811</v>
      </c>
    </row>
    <row r="14" spans="1:15" x14ac:dyDescent="0.35">
      <c r="A14" s="16">
        <v>11</v>
      </c>
      <c r="B14" s="12">
        <v>0.36429278718662877</v>
      </c>
      <c r="C14" s="12">
        <v>21</v>
      </c>
      <c r="D14" s="17">
        <f t="shared" si="0"/>
        <v>57.645939581124921</v>
      </c>
      <c r="E14" s="2"/>
      <c r="F14" s="16">
        <v>11</v>
      </c>
      <c r="G14" s="12">
        <v>0.57199220700000009</v>
      </c>
      <c r="H14" s="12">
        <v>18</v>
      </c>
      <c r="I14" s="17">
        <f t="shared" si="1"/>
        <v>31.468960205606432</v>
      </c>
      <c r="K14" s="16">
        <v>11</v>
      </c>
      <c r="L14" s="12">
        <v>0.15841698999999998</v>
      </c>
      <c r="M14" s="12">
        <v>16</v>
      </c>
      <c r="N14" s="17">
        <f t="shared" si="2"/>
        <v>100.99926781843287</v>
      </c>
    </row>
    <row r="15" spans="1:15" x14ac:dyDescent="0.35">
      <c r="A15" s="16">
        <v>12</v>
      </c>
      <c r="B15" s="12">
        <v>0.25303215450631039</v>
      </c>
      <c r="C15" s="12">
        <v>26</v>
      </c>
      <c r="D15" s="17">
        <f t="shared" si="0"/>
        <v>102.75373914721808</v>
      </c>
      <c r="E15" s="2"/>
      <c r="F15" s="16">
        <v>12</v>
      </c>
      <c r="G15" s="12">
        <v>0.14173137400000002</v>
      </c>
      <c r="H15" s="12">
        <v>12</v>
      </c>
      <c r="I15" s="17">
        <f t="shared" si="1"/>
        <v>84.667209957338017</v>
      </c>
      <c r="K15" s="16">
        <v>12</v>
      </c>
      <c r="L15" s="12">
        <v>0.227490726</v>
      </c>
      <c r="M15" s="12">
        <v>14</v>
      </c>
      <c r="N15" s="17">
        <f t="shared" si="2"/>
        <v>61.540970245969497</v>
      </c>
    </row>
    <row r="16" spans="1:15" x14ac:dyDescent="0.35">
      <c r="A16" s="16">
        <v>13</v>
      </c>
      <c r="B16" s="12">
        <v>0.25464165382734177</v>
      </c>
      <c r="C16" s="12">
        <v>6</v>
      </c>
      <c r="D16" s="17">
        <f t="shared" si="0"/>
        <v>23.562523686985884</v>
      </c>
      <c r="E16" s="2"/>
      <c r="F16" s="16">
        <v>13</v>
      </c>
      <c r="G16" s="12">
        <v>0.17385087100000002</v>
      </c>
      <c r="H16" s="12">
        <v>14</v>
      </c>
      <c r="I16" s="17">
        <f t="shared" si="1"/>
        <v>80.528788377482442</v>
      </c>
      <c r="K16" s="16">
        <v>13</v>
      </c>
      <c r="L16" s="12">
        <v>0.24921717800000001</v>
      </c>
      <c r="M16" s="12">
        <v>16</v>
      </c>
      <c r="N16" s="17">
        <f t="shared" si="2"/>
        <v>64.201031920841345</v>
      </c>
    </row>
    <row r="17" spans="1:14" x14ac:dyDescent="0.35">
      <c r="A17" s="16">
        <v>14</v>
      </c>
      <c r="B17" s="12">
        <v>0.13889333903555987</v>
      </c>
      <c r="C17" s="12">
        <v>13</v>
      </c>
      <c r="D17" s="17">
        <f t="shared" si="0"/>
        <v>93.597001053244924</v>
      </c>
      <c r="E17" s="2"/>
      <c r="F17" s="16">
        <v>14</v>
      </c>
      <c r="G17" s="12">
        <v>0.155039183</v>
      </c>
      <c r="H17" s="12">
        <v>16</v>
      </c>
      <c r="I17" s="17">
        <f t="shared" si="1"/>
        <v>103.19971822864933</v>
      </c>
      <c r="K17" s="16">
        <v>14</v>
      </c>
      <c r="L17" s="12">
        <v>0.329039941</v>
      </c>
      <c r="M17" s="12">
        <v>7</v>
      </c>
      <c r="N17" s="17">
        <f t="shared" si="2"/>
        <v>21.27401305363108</v>
      </c>
    </row>
    <row r="18" spans="1:14" x14ac:dyDescent="0.35">
      <c r="A18" s="16">
        <v>15</v>
      </c>
      <c r="B18" s="12">
        <v>0.17649887214390775</v>
      </c>
      <c r="C18" s="12">
        <v>11</v>
      </c>
      <c r="D18" s="17">
        <f t="shared" si="0"/>
        <v>62.32334442925611</v>
      </c>
      <c r="E18" s="2"/>
      <c r="F18" s="16">
        <v>15</v>
      </c>
      <c r="G18" s="12">
        <v>0.25131291699999997</v>
      </c>
      <c r="H18" s="12">
        <v>9</v>
      </c>
      <c r="I18" s="17">
        <f t="shared" si="1"/>
        <v>35.811927645565476</v>
      </c>
      <c r="K18" s="16">
        <v>15</v>
      </c>
      <c r="L18" s="12">
        <v>0.23428916399999999</v>
      </c>
      <c r="M18" s="12">
        <v>24</v>
      </c>
      <c r="N18" s="17">
        <f t="shared" si="2"/>
        <v>102.43751606028182</v>
      </c>
    </row>
    <row r="19" spans="1:14" x14ac:dyDescent="0.35">
      <c r="A19" s="16">
        <v>16</v>
      </c>
      <c r="B19" s="12">
        <v>0.16153160241695363</v>
      </c>
      <c r="C19" s="12">
        <v>18</v>
      </c>
      <c r="D19" s="17">
        <f t="shared" si="0"/>
        <v>111.4333030235005</v>
      </c>
      <c r="E19" s="2"/>
      <c r="F19" s="16">
        <v>16</v>
      </c>
      <c r="G19" s="12">
        <v>0.208153542</v>
      </c>
      <c r="H19" s="12">
        <v>17</v>
      </c>
      <c r="I19" s="17">
        <f t="shared" si="1"/>
        <v>81.670481494857299</v>
      </c>
      <c r="K19" s="16">
        <v>16</v>
      </c>
      <c r="L19" s="12">
        <v>0.13649960999999999</v>
      </c>
      <c r="M19" s="12">
        <v>13</v>
      </c>
      <c r="N19" s="17">
        <f t="shared" si="2"/>
        <v>95.238367347716235</v>
      </c>
    </row>
    <row r="20" spans="1:14" x14ac:dyDescent="0.35">
      <c r="A20" s="16">
        <v>17</v>
      </c>
      <c r="B20" s="12">
        <v>0.14721562630368507</v>
      </c>
      <c r="C20" s="12">
        <v>16</v>
      </c>
      <c r="D20" s="17">
        <f t="shared" si="0"/>
        <v>108.68411459931745</v>
      </c>
      <c r="E20" s="2"/>
      <c r="F20" s="16">
        <v>17</v>
      </c>
      <c r="G20" s="12">
        <v>9.1339960000000012E-2</v>
      </c>
      <c r="H20" s="12">
        <v>7</v>
      </c>
      <c r="I20" s="17">
        <f t="shared" si="1"/>
        <v>76.636775404762588</v>
      </c>
      <c r="K20" s="16">
        <v>17</v>
      </c>
      <c r="L20" s="12">
        <v>0.27053768699999997</v>
      </c>
      <c r="M20" s="12">
        <v>11</v>
      </c>
      <c r="N20" s="17">
        <f t="shared" si="2"/>
        <v>40.659769520392189</v>
      </c>
    </row>
    <row r="21" spans="1:14" x14ac:dyDescent="0.35">
      <c r="A21" s="16">
        <v>18</v>
      </c>
      <c r="B21" s="12">
        <v>0.29755032599999998</v>
      </c>
      <c r="C21" s="12">
        <v>14</v>
      </c>
      <c r="D21" s="17">
        <f t="shared" si="0"/>
        <v>47.050864262874313</v>
      </c>
      <c r="E21" s="2"/>
      <c r="F21" s="16">
        <v>18</v>
      </c>
      <c r="G21" s="12">
        <v>0.46347503899999998</v>
      </c>
      <c r="H21" s="12">
        <v>13</v>
      </c>
      <c r="I21" s="17">
        <f t="shared" si="1"/>
        <v>28.048975470284173</v>
      </c>
      <c r="K21" s="16">
        <v>18</v>
      </c>
      <c r="L21" s="12">
        <v>0.173609982</v>
      </c>
      <c r="M21" s="12">
        <v>4</v>
      </c>
      <c r="N21" s="17">
        <f t="shared" si="2"/>
        <v>23.04014984576175</v>
      </c>
    </row>
    <row r="22" spans="1:14" x14ac:dyDescent="0.35">
      <c r="A22" s="16">
        <v>19</v>
      </c>
      <c r="B22" s="12">
        <v>0.175858284</v>
      </c>
      <c r="C22" s="12">
        <v>7</v>
      </c>
      <c r="D22" s="17">
        <f t="shared" si="0"/>
        <v>39.804778261113931</v>
      </c>
      <c r="E22" s="2"/>
      <c r="F22" s="16">
        <v>19</v>
      </c>
      <c r="G22" s="12">
        <v>0.19430863900000001</v>
      </c>
      <c r="H22" s="12">
        <v>13</v>
      </c>
      <c r="I22" s="17">
        <f t="shared" si="1"/>
        <v>66.903870393534064</v>
      </c>
      <c r="K22" s="16">
        <v>19</v>
      </c>
      <c r="L22" s="12">
        <v>0.40290648800000001</v>
      </c>
      <c r="M22" s="12">
        <v>30</v>
      </c>
      <c r="N22" s="17">
        <f t="shared" si="2"/>
        <v>74.45896478092952</v>
      </c>
    </row>
    <row r="23" spans="1:14" x14ac:dyDescent="0.35">
      <c r="A23" s="16">
        <v>20</v>
      </c>
      <c r="B23" s="12">
        <v>0.301508051</v>
      </c>
      <c r="C23" s="12">
        <v>33</v>
      </c>
      <c r="D23" s="17">
        <f t="shared" si="0"/>
        <v>109.44981366351641</v>
      </c>
      <c r="E23" s="2"/>
      <c r="F23" s="16">
        <v>20</v>
      </c>
      <c r="G23" s="12">
        <v>0.63158827900000003</v>
      </c>
      <c r="H23" s="12">
        <v>54</v>
      </c>
      <c r="I23" s="17">
        <f t="shared" si="1"/>
        <v>85.498736749039637</v>
      </c>
      <c r="K23" s="16">
        <v>20</v>
      </c>
      <c r="L23" s="12">
        <v>0.32997316499999996</v>
      </c>
      <c r="M23" s="12">
        <v>10</v>
      </c>
      <c r="N23" s="17">
        <f t="shared" si="2"/>
        <v>30.305494690757659</v>
      </c>
    </row>
    <row r="24" spans="1:14" x14ac:dyDescent="0.35">
      <c r="A24" s="16">
        <v>21</v>
      </c>
      <c r="B24" s="12">
        <v>0.20869955799999998</v>
      </c>
      <c r="C24" s="12">
        <v>25</v>
      </c>
      <c r="D24" s="17">
        <f t="shared" si="0"/>
        <v>119.78942475767008</v>
      </c>
      <c r="E24" s="2"/>
      <c r="F24" s="16">
        <v>21</v>
      </c>
      <c r="G24" s="12">
        <v>0.47760990199999998</v>
      </c>
      <c r="H24" s="12">
        <v>21</v>
      </c>
      <c r="I24" s="17">
        <f t="shared" si="1"/>
        <v>43.968937645685578</v>
      </c>
      <c r="K24" s="16">
        <v>21</v>
      </c>
      <c r="L24" s="12">
        <v>0.31042364100000003</v>
      </c>
      <c r="M24" s="12">
        <v>11</v>
      </c>
      <c r="N24" s="17">
        <f t="shared" si="2"/>
        <v>35.435445459516401</v>
      </c>
    </row>
    <row r="25" spans="1:14" x14ac:dyDescent="0.35">
      <c r="A25" s="16">
        <v>22</v>
      </c>
      <c r="B25" s="12">
        <v>0.31397899200000001</v>
      </c>
      <c r="C25" s="12">
        <v>27</v>
      </c>
      <c r="D25" s="17">
        <f t="shared" si="0"/>
        <v>85.993014462572702</v>
      </c>
      <c r="E25" s="2"/>
      <c r="F25" s="16">
        <v>22</v>
      </c>
      <c r="G25" s="12">
        <v>0.19555412699999999</v>
      </c>
      <c r="H25" s="12">
        <v>20</v>
      </c>
      <c r="I25" s="17">
        <f t="shared" si="1"/>
        <v>102.27347439207969</v>
      </c>
      <c r="K25" s="16">
        <v>22</v>
      </c>
      <c r="L25" s="12">
        <v>0.81715708799999998</v>
      </c>
      <c r="M25" s="12">
        <v>20</v>
      </c>
      <c r="N25" s="17">
        <f t="shared" si="2"/>
        <v>24.475098232275261</v>
      </c>
    </row>
    <row r="26" spans="1:14" x14ac:dyDescent="0.35">
      <c r="A26" s="16">
        <v>23</v>
      </c>
      <c r="B26" s="12">
        <v>0.39275879299999999</v>
      </c>
      <c r="C26" s="12">
        <v>26</v>
      </c>
      <c r="D26" s="17">
        <f t="shared" si="0"/>
        <v>66.198390623936973</v>
      </c>
      <c r="E26" s="2"/>
      <c r="F26" s="16">
        <v>23</v>
      </c>
      <c r="G26" s="12">
        <v>0.35266496000000003</v>
      </c>
      <c r="H26" s="12">
        <v>24</v>
      </c>
      <c r="I26" s="17">
        <f t="shared" si="1"/>
        <v>68.05325938817397</v>
      </c>
      <c r="K26" s="16">
        <v>23</v>
      </c>
      <c r="L26" s="12">
        <v>9.5178132999999998E-2</v>
      </c>
      <c r="M26" s="12">
        <v>4</v>
      </c>
      <c r="N26" s="17">
        <f t="shared" si="2"/>
        <v>42.026460006312583</v>
      </c>
    </row>
    <row r="27" spans="1:14" x14ac:dyDescent="0.35">
      <c r="A27" s="16">
        <v>24</v>
      </c>
      <c r="B27" s="12">
        <v>0.21463257800000002</v>
      </c>
      <c r="C27" s="12">
        <v>25</v>
      </c>
      <c r="D27" s="17">
        <f t="shared" si="0"/>
        <v>116.47812383821807</v>
      </c>
      <c r="E27" s="2"/>
      <c r="F27" s="16">
        <v>24</v>
      </c>
      <c r="G27" s="12">
        <v>0.26764255099999995</v>
      </c>
      <c r="H27" s="12">
        <v>17</v>
      </c>
      <c r="I27" s="17">
        <f t="shared" si="1"/>
        <v>63.517553305640114</v>
      </c>
      <c r="K27" s="16">
        <v>24</v>
      </c>
      <c r="L27" s="12">
        <v>0.40313934699999998</v>
      </c>
      <c r="M27" s="12">
        <v>21</v>
      </c>
      <c r="N27" s="17">
        <f t="shared" si="2"/>
        <v>52.091169359362979</v>
      </c>
    </row>
    <row r="28" spans="1:14" x14ac:dyDescent="0.35">
      <c r="A28" s="16">
        <v>25</v>
      </c>
      <c r="B28" s="12">
        <v>0.20283969699999999</v>
      </c>
      <c r="C28" s="12">
        <v>6</v>
      </c>
      <c r="D28" s="17">
        <f t="shared" si="0"/>
        <v>29.580008690310756</v>
      </c>
      <c r="E28" s="2"/>
      <c r="F28" s="16">
        <v>25</v>
      </c>
      <c r="G28" s="12">
        <v>0.55002218899999999</v>
      </c>
      <c r="H28" s="12">
        <v>57</v>
      </c>
      <c r="I28" s="17">
        <f t="shared" si="1"/>
        <v>103.63218273726771</v>
      </c>
      <c r="K28" s="16">
        <v>25</v>
      </c>
      <c r="L28" s="12">
        <v>0.19164279400000001</v>
      </c>
      <c r="M28" s="12">
        <v>6</v>
      </c>
      <c r="N28" s="17">
        <f t="shared" si="2"/>
        <v>31.308247363582058</v>
      </c>
    </row>
    <row r="29" spans="1:14" x14ac:dyDescent="0.35">
      <c r="A29" s="16">
        <v>26</v>
      </c>
      <c r="B29" s="12">
        <v>0.35741940500000002</v>
      </c>
      <c r="C29" s="12">
        <v>10</v>
      </c>
      <c r="D29" s="17">
        <f t="shared" si="0"/>
        <v>27.978335423618088</v>
      </c>
      <c r="E29" s="2"/>
      <c r="F29" s="16">
        <v>26</v>
      </c>
      <c r="G29" s="12">
        <v>0.19377243599999999</v>
      </c>
      <c r="H29" s="12">
        <v>8</v>
      </c>
      <c r="I29" s="17">
        <f t="shared" si="1"/>
        <v>41.285541768180074</v>
      </c>
      <c r="K29" s="16">
        <v>26</v>
      </c>
      <c r="L29" s="12">
        <v>0.37825278200000001</v>
      </c>
      <c r="M29" s="12">
        <v>31</v>
      </c>
      <c r="N29" s="17">
        <f t="shared" si="2"/>
        <v>81.955775278342827</v>
      </c>
    </row>
    <row r="30" spans="1:14" x14ac:dyDescent="0.35">
      <c r="A30" s="16">
        <v>27</v>
      </c>
      <c r="B30" s="12">
        <v>0.26076916999999999</v>
      </c>
      <c r="C30" s="12">
        <v>11</v>
      </c>
      <c r="D30" s="17">
        <f t="shared" si="0"/>
        <v>42.182900685690718</v>
      </c>
      <c r="E30" s="2"/>
      <c r="F30" s="16">
        <v>27</v>
      </c>
      <c r="G30" s="12">
        <v>0.21333712799999999</v>
      </c>
      <c r="H30" s="12">
        <v>18</v>
      </c>
      <c r="I30" s="17">
        <f t="shared" si="1"/>
        <v>84.373499206382874</v>
      </c>
      <c r="K30" s="16">
        <v>27</v>
      </c>
      <c r="L30" s="12">
        <v>0.25026817000000001</v>
      </c>
      <c r="M30" s="12">
        <v>34</v>
      </c>
      <c r="N30" s="17">
        <f t="shared" si="2"/>
        <v>135.85427183968301</v>
      </c>
    </row>
    <row r="31" spans="1:14" x14ac:dyDescent="0.35">
      <c r="A31" s="16">
        <v>28</v>
      </c>
      <c r="B31" s="12">
        <v>0.27747798200000001</v>
      </c>
      <c r="C31" s="12">
        <v>10</v>
      </c>
      <c r="D31" s="17">
        <f t="shared" si="0"/>
        <v>36.03889551135628</v>
      </c>
      <c r="E31" s="2"/>
      <c r="F31" s="16">
        <v>28</v>
      </c>
      <c r="G31" s="12">
        <v>0.439325417</v>
      </c>
      <c r="H31" s="12">
        <v>55</v>
      </c>
      <c r="I31" s="17">
        <f t="shared" si="1"/>
        <v>125.19193716488296</v>
      </c>
      <c r="K31" s="16">
        <v>28</v>
      </c>
      <c r="L31" s="12">
        <v>0.20503536</v>
      </c>
      <c r="M31" s="12">
        <v>27</v>
      </c>
      <c r="N31" s="17">
        <f t="shared" si="2"/>
        <v>131.68460308504837</v>
      </c>
    </row>
    <row r="32" spans="1:14" x14ac:dyDescent="0.35">
      <c r="A32" s="16">
        <v>29</v>
      </c>
      <c r="B32" s="12">
        <v>0.37820728000000003</v>
      </c>
      <c r="C32" s="12">
        <v>35</v>
      </c>
      <c r="D32" s="17">
        <f t="shared" si="0"/>
        <v>92.541846365305275</v>
      </c>
      <c r="E32" s="2"/>
      <c r="F32" s="16">
        <v>29</v>
      </c>
      <c r="G32" s="12">
        <v>0.77646192299999994</v>
      </c>
      <c r="H32" s="12">
        <v>75</v>
      </c>
      <c r="I32" s="17">
        <f t="shared" si="1"/>
        <v>96.591987035531687</v>
      </c>
      <c r="K32" s="16">
        <v>29</v>
      </c>
      <c r="L32" s="12">
        <v>0.42323131899999999</v>
      </c>
      <c r="M32" s="12">
        <v>21</v>
      </c>
      <c r="N32" s="17">
        <f t="shared" si="2"/>
        <v>49.618256157456059</v>
      </c>
    </row>
    <row r="33" spans="1:17" ht="15" thickBot="1" x14ac:dyDescent="0.4">
      <c r="A33" s="18">
        <v>30</v>
      </c>
      <c r="B33" s="19">
        <v>0.13326544500000001</v>
      </c>
      <c r="C33" s="19">
        <v>13</v>
      </c>
      <c r="D33" s="20">
        <f t="shared" si="0"/>
        <v>97.54966863315542</v>
      </c>
      <c r="E33" s="2"/>
      <c r="F33" s="18">
        <v>30</v>
      </c>
      <c r="G33" s="19">
        <v>0.25608431400000004</v>
      </c>
      <c r="H33" s="19">
        <v>50</v>
      </c>
      <c r="I33" s="20">
        <f t="shared" si="1"/>
        <v>195.24819470199955</v>
      </c>
      <c r="K33" s="18">
        <v>30</v>
      </c>
      <c r="L33" s="19">
        <v>0.19530788399999999</v>
      </c>
      <c r="M33" s="19">
        <v>26</v>
      </c>
      <c r="N33" s="20">
        <f t="shared" si="2"/>
        <v>133.12314622178798</v>
      </c>
    </row>
    <row r="34" spans="1:17" x14ac:dyDescent="0.35">
      <c r="A34" s="4"/>
      <c r="B34" s="4"/>
      <c r="C34" s="4"/>
      <c r="D34" s="4"/>
      <c r="E34" s="4"/>
      <c r="F34" s="2"/>
      <c r="G34" s="4"/>
      <c r="H34" s="4"/>
      <c r="I34" s="4"/>
      <c r="J34" s="4"/>
      <c r="K34" s="4"/>
      <c r="M34" s="4"/>
      <c r="N34" s="4"/>
      <c r="O34" s="4"/>
      <c r="P34" s="4"/>
      <c r="Q34" s="4"/>
    </row>
    <row r="35" spans="1:17" x14ac:dyDescent="0.35">
      <c r="A35" s="4"/>
      <c r="B35" s="4"/>
      <c r="C35" s="4"/>
      <c r="D35" s="4"/>
      <c r="E35" s="4"/>
      <c r="F35" s="2"/>
      <c r="G35" s="4"/>
      <c r="H35" s="4"/>
      <c r="I35" s="4"/>
      <c r="J35" s="4"/>
      <c r="K35" s="4"/>
      <c r="M35" s="4"/>
      <c r="N35" s="4"/>
      <c r="O35" s="4"/>
      <c r="P35" s="4"/>
      <c r="Q35" s="4"/>
    </row>
    <row r="36" spans="1:17" x14ac:dyDescent="0.35">
      <c r="A36" s="4"/>
      <c r="B36" s="4"/>
      <c r="C36" s="4"/>
      <c r="D36" s="4"/>
      <c r="E36" s="4"/>
      <c r="F36" s="2"/>
      <c r="G36" s="4"/>
      <c r="H36" s="4"/>
      <c r="I36" s="4"/>
      <c r="J36" s="4"/>
      <c r="K36" s="4"/>
      <c r="M36" s="4"/>
      <c r="N36" s="4"/>
      <c r="O36" s="4"/>
      <c r="P36" s="4"/>
      <c r="Q36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0"/>
  <sheetViews>
    <sheetView topLeftCell="A2" zoomScale="85" zoomScaleNormal="85" workbookViewId="0">
      <selection activeCell="J35" sqref="J35"/>
    </sheetView>
  </sheetViews>
  <sheetFormatPr defaultRowHeight="14.5" x14ac:dyDescent="0.35"/>
  <cols>
    <col min="1" max="1" width="5.81640625" customWidth="1"/>
    <col min="4" max="4" width="11" customWidth="1"/>
    <col min="8" max="8" width="6" customWidth="1"/>
    <col min="11" max="11" width="10.26953125" customWidth="1"/>
    <col min="15" max="15" width="5.54296875" customWidth="1"/>
    <col min="18" max="18" width="10.7265625" customWidth="1"/>
  </cols>
  <sheetData>
    <row r="1" spans="1:38" x14ac:dyDescent="0.35">
      <c r="A1" s="6" t="s">
        <v>9</v>
      </c>
    </row>
    <row r="2" spans="1:38" ht="15" thickBot="1" x14ac:dyDescent="0.4">
      <c r="A2" s="2" t="s">
        <v>1</v>
      </c>
      <c r="B2" s="2"/>
      <c r="C2" s="2"/>
      <c r="D2" s="2"/>
      <c r="E2" s="2"/>
      <c r="F2" s="2"/>
      <c r="G2" s="2"/>
      <c r="H2" s="2" t="s">
        <v>2</v>
      </c>
      <c r="I2" s="2"/>
      <c r="J2" s="2"/>
      <c r="K2" s="2"/>
      <c r="L2" s="2"/>
      <c r="M2" s="2"/>
      <c r="O2" s="2" t="s">
        <v>3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G2" s="2"/>
      <c r="AH2" s="2"/>
      <c r="AI2" s="2"/>
      <c r="AJ2" s="2"/>
      <c r="AK2" s="2"/>
      <c r="AL2" s="2"/>
    </row>
    <row r="3" spans="1:38" ht="29" x14ac:dyDescent="0.35">
      <c r="A3" s="9" t="s">
        <v>0</v>
      </c>
      <c r="B3" s="10" t="s">
        <v>13</v>
      </c>
      <c r="C3" s="10" t="s">
        <v>14</v>
      </c>
      <c r="D3" s="10" t="s">
        <v>15</v>
      </c>
      <c r="E3" s="10" t="s">
        <v>4</v>
      </c>
      <c r="F3" s="11" t="s">
        <v>5</v>
      </c>
      <c r="G3" s="3"/>
      <c r="H3" s="9" t="s">
        <v>0</v>
      </c>
      <c r="I3" s="10" t="s">
        <v>13</v>
      </c>
      <c r="J3" s="10" t="s">
        <v>14</v>
      </c>
      <c r="K3" s="10" t="s">
        <v>15</v>
      </c>
      <c r="L3" s="10" t="s">
        <v>4</v>
      </c>
      <c r="M3" s="11" t="s">
        <v>5</v>
      </c>
      <c r="O3" s="9" t="s">
        <v>0</v>
      </c>
      <c r="P3" s="10" t="s">
        <v>13</v>
      </c>
      <c r="Q3" s="10" t="s">
        <v>14</v>
      </c>
      <c r="R3" s="10" t="s">
        <v>15</v>
      </c>
      <c r="S3" s="10" t="s">
        <v>4</v>
      </c>
      <c r="T3" s="11" t="s">
        <v>5</v>
      </c>
      <c r="U3" s="3"/>
      <c r="V3" s="3"/>
      <c r="W3" s="3"/>
      <c r="X3" s="3"/>
      <c r="Y3" s="3"/>
      <c r="Z3" s="2"/>
      <c r="AG3" s="3"/>
      <c r="AH3" s="3"/>
      <c r="AI3" s="3"/>
      <c r="AJ3" s="3"/>
      <c r="AK3" s="3"/>
      <c r="AL3" s="3"/>
    </row>
    <row r="4" spans="1:38" x14ac:dyDescent="0.35">
      <c r="A4" s="16">
        <v>1</v>
      </c>
      <c r="B4" s="12">
        <v>169.54300000000001</v>
      </c>
      <c r="C4" s="12">
        <v>45.473999999999997</v>
      </c>
      <c r="D4" s="12">
        <v>124.06900000000002</v>
      </c>
      <c r="E4" s="12">
        <v>4</v>
      </c>
      <c r="F4" s="17">
        <v>3.2240124446880361E-2</v>
      </c>
      <c r="G4" s="4"/>
      <c r="H4" s="16">
        <v>1</v>
      </c>
      <c r="I4" s="12">
        <v>84.292000000000002</v>
      </c>
      <c r="J4" s="12">
        <v>0</v>
      </c>
      <c r="K4" s="12">
        <v>84.292000000000002</v>
      </c>
      <c r="L4" s="12">
        <v>3</v>
      </c>
      <c r="M4" s="17">
        <v>3.5590566127271864E-2</v>
      </c>
      <c r="O4" s="16">
        <v>1</v>
      </c>
      <c r="P4" s="12">
        <v>101.505</v>
      </c>
      <c r="Q4" s="12">
        <v>0</v>
      </c>
      <c r="R4" s="12">
        <v>101.505</v>
      </c>
      <c r="S4" s="12">
        <v>11</v>
      </c>
      <c r="T4" s="17">
        <v>0.10836904585980987</v>
      </c>
      <c r="U4" s="4"/>
      <c r="V4" s="4"/>
      <c r="W4" s="5"/>
      <c r="X4" s="5"/>
      <c r="Y4" s="5"/>
      <c r="Z4" s="2"/>
      <c r="AG4" s="4"/>
      <c r="AH4" s="4"/>
      <c r="AI4" s="4"/>
      <c r="AJ4" s="5"/>
      <c r="AK4" s="5"/>
      <c r="AL4" s="5"/>
    </row>
    <row r="5" spans="1:38" x14ac:dyDescent="0.35">
      <c r="A5" s="16">
        <v>2</v>
      </c>
      <c r="B5" s="12">
        <v>65.275999999999996</v>
      </c>
      <c r="C5" s="12">
        <v>0</v>
      </c>
      <c r="D5" s="12">
        <v>65.275999999999996</v>
      </c>
      <c r="E5" s="12">
        <v>4</v>
      </c>
      <c r="F5" s="17">
        <v>6.1278264599546543E-2</v>
      </c>
      <c r="G5" s="4"/>
      <c r="H5" s="16">
        <v>2</v>
      </c>
      <c r="I5" s="12">
        <v>126.267</v>
      </c>
      <c r="J5" s="12">
        <v>0</v>
      </c>
      <c r="K5" s="12">
        <v>126.267</v>
      </c>
      <c r="L5" s="12">
        <v>2</v>
      </c>
      <c r="M5" s="17">
        <v>1.5839451321406225E-2</v>
      </c>
      <c r="O5" s="16">
        <v>2</v>
      </c>
      <c r="P5" s="12">
        <v>100.128</v>
      </c>
      <c r="Q5" s="12">
        <v>0</v>
      </c>
      <c r="R5" s="12">
        <v>61.271999999999998</v>
      </c>
      <c r="S5" s="12">
        <v>8</v>
      </c>
      <c r="T5" s="17">
        <v>0.13056534795665231</v>
      </c>
      <c r="U5" s="4"/>
      <c r="V5" s="4"/>
      <c r="W5" s="5"/>
      <c r="X5" s="5"/>
      <c r="Y5" s="5"/>
      <c r="Z5" s="2"/>
      <c r="AG5" s="4"/>
      <c r="AH5" s="4"/>
      <c r="AI5" s="4"/>
      <c r="AJ5" s="5"/>
      <c r="AK5" s="5"/>
      <c r="AL5" s="5"/>
    </row>
    <row r="6" spans="1:38" x14ac:dyDescent="0.35">
      <c r="A6" s="16">
        <v>3</v>
      </c>
      <c r="B6" s="12">
        <v>168.22399999999999</v>
      </c>
      <c r="C6" s="12">
        <v>0</v>
      </c>
      <c r="D6" s="12">
        <v>168.22399999999999</v>
      </c>
      <c r="E6" s="12">
        <v>12</v>
      </c>
      <c r="F6" s="17">
        <v>7.1333460148373606E-2</v>
      </c>
      <c r="G6" s="4"/>
      <c r="H6" s="16">
        <v>3</v>
      </c>
      <c r="I6" s="12">
        <v>67.611000000000004</v>
      </c>
      <c r="J6" s="12">
        <v>0</v>
      </c>
      <c r="K6" s="12">
        <v>67.611000000000004</v>
      </c>
      <c r="L6" s="12">
        <v>3</v>
      </c>
      <c r="M6" s="17">
        <v>4.4371478013932639E-2</v>
      </c>
      <c r="O6" s="16">
        <v>3</v>
      </c>
      <c r="P6" s="12">
        <v>117.642</v>
      </c>
      <c r="Q6" s="12">
        <v>15.138999999999999</v>
      </c>
      <c r="R6" s="12">
        <v>102.503</v>
      </c>
      <c r="S6" s="12">
        <v>10</v>
      </c>
      <c r="T6" s="17">
        <v>9.7558120250139019E-2</v>
      </c>
      <c r="U6" s="4"/>
      <c r="V6" s="4"/>
      <c r="W6" s="5"/>
      <c r="X6" s="5"/>
      <c r="Y6" s="5"/>
      <c r="Z6" s="2"/>
      <c r="AG6" s="4"/>
      <c r="AH6" s="4"/>
      <c r="AI6" s="4"/>
      <c r="AJ6" s="5"/>
      <c r="AK6" s="5"/>
      <c r="AL6" s="5"/>
    </row>
    <row r="7" spans="1:38" x14ac:dyDescent="0.35">
      <c r="A7" s="16">
        <v>4</v>
      </c>
      <c r="B7" s="12">
        <v>119.24299999999999</v>
      </c>
      <c r="C7" s="12">
        <v>0</v>
      </c>
      <c r="D7" s="12">
        <v>119.24299999999999</v>
      </c>
      <c r="E7" s="12">
        <v>8</v>
      </c>
      <c r="F7" s="17">
        <v>6.7089892069136139E-2</v>
      </c>
      <c r="G7" s="4"/>
      <c r="H7" s="16">
        <v>4</v>
      </c>
      <c r="I7" s="12">
        <v>77.801000000000002</v>
      </c>
      <c r="J7" s="12">
        <v>0</v>
      </c>
      <c r="K7" s="12">
        <v>77.801000000000002</v>
      </c>
      <c r="L7" s="12">
        <v>4</v>
      </c>
      <c r="M7" s="17">
        <v>5.1413220909756946E-2</v>
      </c>
      <c r="O7" s="16">
        <v>4</v>
      </c>
      <c r="P7" s="12">
        <v>78.938999999999993</v>
      </c>
      <c r="Q7" s="12">
        <v>17.899000000000001</v>
      </c>
      <c r="R7" s="12">
        <v>61.039999999999992</v>
      </c>
      <c r="S7" s="12">
        <v>7</v>
      </c>
      <c r="T7" s="17">
        <v>0.11467889908256883</v>
      </c>
      <c r="U7" s="4"/>
      <c r="V7" s="4"/>
      <c r="W7" s="5"/>
      <c r="X7" s="5"/>
      <c r="Y7" s="5"/>
      <c r="Z7" s="2"/>
      <c r="AG7" s="4"/>
      <c r="AH7" s="4"/>
      <c r="AI7" s="4"/>
      <c r="AJ7" s="5"/>
      <c r="AK7" s="5"/>
      <c r="AL7" s="5"/>
    </row>
    <row r="8" spans="1:38" x14ac:dyDescent="0.35">
      <c r="A8" s="16">
        <v>5</v>
      </c>
      <c r="B8" s="12">
        <v>163.119</v>
      </c>
      <c r="C8" s="12">
        <v>36.341000000000001</v>
      </c>
      <c r="D8" s="12">
        <v>126.77799999999999</v>
      </c>
      <c r="E8" s="12">
        <v>6</v>
      </c>
      <c r="F8" s="17">
        <v>4.7326823265866319E-2</v>
      </c>
      <c r="G8" s="4"/>
      <c r="H8" s="16">
        <v>5</v>
      </c>
      <c r="I8" s="12">
        <v>125.693</v>
      </c>
      <c r="J8" s="12">
        <v>25.132999999999999</v>
      </c>
      <c r="K8" s="12">
        <v>100.56</v>
      </c>
      <c r="L8" s="12">
        <v>3</v>
      </c>
      <c r="M8" s="17">
        <v>2.9832935560859187E-2</v>
      </c>
      <c r="O8" s="16">
        <v>5</v>
      </c>
      <c r="P8" s="12">
        <v>74.59</v>
      </c>
      <c r="Q8" s="12">
        <v>0</v>
      </c>
      <c r="R8" s="12">
        <v>74.59</v>
      </c>
      <c r="S8" s="12">
        <v>5</v>
      </c>
      <c r="T8" s="17">
        <v>6.7033114358493087E-2</v>
      </c>
      <c r="U8" s="4"/>
      <c r="V8" s="4"/>
      <c r="W8" s="5"/>
      <c r="X8" s="5"/>
      <c r="Y8" s="5"/>
      <c r="Z8" s="2"/>
      <c r="AG8" s="4"/>
      <c r="AH8" s="4"/>
      <c r="AI8" s="4"/>
      <c r="AJ8" s="5"/>
      <c r="AK8" s="5"/>
      <c r="AL8" s="5"/>
    </row>
    <row r="9" spans="1:38" x14ac:dyDescent="0.35">
      <c r="A9" s="16">
        <v>6</v>
      </c>
      <c r="B9" s="12">
        <v>153.006</v>
      </c>
      <c r="C9" s="12">
        <v>59.543999999999997</v>
      </c>
      <c r="D9" s="12">
        <v>93.462000000000003</v>
      </c>
      <c r="E9" s="12">
        <v>4</v>
      </c>
      <c r="F9" s="17">
        <v>4.2798142560612866E-2</v>
      </c>
      <c r="G9" s="4"/>
      <c r="H9" s="16">
        <v>6</v>
      </c>
      <c r="I9" s="12">
        <v>164.017</v>
      </c>
      <c r="J9" s="12">
        <v>25.486000000000001</v>
      </c>
      <c r="K9" s="12">
        <v>138.53100000000001</v>
      </c>
      <c r="L9" s="12">
        <v>13</v>
      </c>
      <c r="M9" s="17">
        <v>9.3841811580079551E-2</v>
      </c>
      <c r="O9" s="16">
        <v>6</v>
      </c>
      <c r="P9" s="12">
        <v>161.53</v>
      </c>
      <c r="Q9" s="12">
        <v>37.192</v>
      </c>
      <c r="R9" s="12">
        <v>124.33799999999999</v>
      </c>
      <c r="S9" s="12">
        <v>8</v>
      </c>
      <c r="T9" s="17">
        <v>6.4340748604610018E-2</v>
      </c>
      <c r="U9" s="4"/>
      <c r="V9" s="4"/>
      <c r="W9" s="5"/>
      <c r="X9" s="5"/>
      <c r="Y9" s="5"/>
      <c r="Z9" s="2"/>
      <c r="AG9" s="4"/>
      <c r="AH9" s="4"/>
      <c r="AI9" s="4"/>
      <c r="AJ9" s="5"/>
      <c r="AK9" s="5"/>
      <c r="AL9" s="5"/>
    </row>
    <row r="10" spans="1:38" x14ac:dyDescent="0.35">
      <c r="A10" s="16">
        <v>7</v>
      </c>
      <c r="B10" s="12">
        <v>136.327</v>
      </c>
      <c r="C10" s="12">
        <v>13.372999999999999</v>
      </c>
      <c r="D10" s="12">
        <v>122.95399999999999</v>
      </c>
      <c r="E10" s="12">
        <v>7</v>
      </c>
      <c r="F10" s="17">
        <v>5.6931860695870001E-2</v>
      </c>
      <c r="G10" s="4"/>
      <c r="H10" s="16">
        <v>7</v>
      </c>
      <c r="I10" s="12">
        <v>88.066000000000003</v>
      </c>
      <c r="J10" s="12">
        <v>24.146999999999998</v>
      </c>
      <c r="K10" s="12">
        <v>63.919000000000004</v>
      </c>
      <c r="L10" s="12">
        <v>6</v>
      </c>
      <c r="M10" s="17">
        <v>9.3868802703421517E-2</v>
      </c>
      <c r="O10" s="16">
        <v>7</v>
      </c>
      <c r="P10" s="12">
        <v>167.55099999999999</v>
      </c>
      <c r="Q10" s="12">
        <v>0</v>
      </c>
      <c r="R10" s="12">
        <v>167.55099999999999</v>
      </c>
      <c r="S10" s="12">
        <v>17</v>
      </c>
      <c r="T10" s="17">
        <v>0.10146164451420762</v>
      </c>
      <c r="U10" s="4"/>
      <c r="V10" s="4"/>
      <c r="W10" s="5"/>
      <c r="X10" s="5"/>
      <c r="Y10" s="5"/>
      <c r="Z10" s="2"/>
      <c r="AG10" s="4"/>
      <c r="AH10" s="4"/>
      <c r="AI10" s="4"/>
      <c r="AJ10" s="5"/>
      <c r="AK10" s="5"/>
      <c r="AL10" s="5"/>
    </row>
    <row r="11" spans="1:38" x14ac:dyDescent="0.35">
      <c r="A11" s="16">
        <v>8</v>
      </c>
      <c r="B11" s="12">
        <v>136.04900000000001</v>
      </c>
      <c r="C11" s="12">
        <v>0</v>
      </c>
      <c r="D11" s="12">
        <v>136.04900000000001</v>
      </c>
      <c r="E11" s="12">
        <v>13</v>
      </c>
      <c r="F11" s="17">
        <v>9.5553807819241596E-2</v>
      </c>
      <c r="G11" s="4"/>
      <c r="H11" s="16">
        <v>8</v>
      </c>
      <c r="I11" s="12">
        <v>128.398</v>
      </c>
      <c r="J11" s="12">
        <v>43.64</v>
      </c>
      <c r="K11" s="12">
        <v>84.757999999999996</v>
      </c>
      <c r="L11" s="12">
        <v>10</v>
      </c>
      <c r="M11" s="17">
        <v>0.11798296326010525</v>
      </c>
      <c r="O11" s="16">
        <v>8</v>
      </c>
      <c r="P11" s="12">
        <v>142.41800000000001</v>
      </c>
      <c r="Q11" s="12">
        <v>0</v>
      </c>
      <c r="R11" s="12">
        <v>142.41800000000001</v>
      </c>
      <c r="S11" s="12">
        <v>4</v>
      </c>
      <c r="T11" s="17">
        <v>2.80863374011712E-2</v>
      </c>
      <c r="U11" s="4"/>
      <c r="V11" s="4"/>
      <c r="W11" s="5"/>
      <c r="X11" s="5"/>
      <c r="Y11" s="5"/>
      <c r="Z11" s="2"/>
      <c r="AG11" s="4"/>
      <c r="AH11" s="4"/>
      <c r="AI11" s="4"/>
      <c r="AJ11" s="5"/>
      <c r="AK11" s="5"/>
      <c r="AL11" s="5"/>
    </row>
    <row r="12" spans="1:38" x14ac:dyDescent="0.35">
      <c r="A12" s="16">
        <v>9</v>
      </c>
      <c r="B12" s="12">
        <v>153.577</v>
      </c>
      <c r="C12" s="12">
        <v>40.905000000000001</v>
      </c>
      <c r="D12" s="12">
        <v>112.672</v>
      </c>
      <c r="E12" s="12">
        <v>7</v>
      </c>
      <c r="F12" s="17">
        <v>6.2127236580516901E-2</v>
      </c>
      <c r="G12" s="4"/>
      <c r="H12" s="16">
        <v>9</v>
      </c>
      <c r="I12" s="12">
        <v>247.85300000000001</v>
      </c>
      <c r="J12" s="12">
        <v>61.807000000000002</v>
      </c>
      <c r="K12" s="12">
        <v>186.04599999999999</v>
      </c>
      <c r="L12" s="12">
        <v>14</v>
      </c>
      <c r="M12" s="17">
        <v>7.5250206938069081E-2</v>
      </c>
      <c r="O12" s="16">
        <v>9</v>
      </c>
      <c r="P12" s="12">
        <v>15.138</v>
      </c>
      <c r="Q12" s="12">
        <v>0</v>
      </c>
      <c r="R12" s="12">
        <v>15.138</v>
      </c>
      <c r="S12" s="12">
        <v>1</v>
      </c>
      <c r="T12" s="17">
        <v>6.6058924560708152E-2</v>
      </c>
      <c r="U12" s="4"/>
      <c r="V12" s="4"/>
      <c r="W12" s="5"/>
      <c r="X12" s="5"/>
      <c r="Y12" s="5"/>
      <c r="Z12" s="2"/>
      <c r="AG12" s="4"/>
      <c r="AH12" s="4"/>
      <c r="AI12" s="4"/>
      <c r="AJ12" s="5"/>
      <c r="AK12" s="5"/>
      <c r="AL12" s="5"/>
    </row>
    <row r="13" spans="1:38" x14ac:dyDescent="0.35">
      <c r="A13" s="16">
        <v>10</v>
      </c>
      <c r="B13" s="12">
        <v>106.976</v>
      </c>
      <c r="C13" s="12">
        <v>0</v>
      </c>
      <c r="D13" s="12">
        <v>106.976</v>
      </c>
      <c r="E13" s="12">
        <v>5</v>
      </c>
      <c r="F13" s="17">
        <v>4.6739455578821421E-2</v>
      </c>
      <c r="G13" s="4"/>
      <c r="H13" s="16">
        <v>10</v>
      </c>
      <c r="I13" s="12">
        <v>189.52699999999999</v>
      </c>
      <c r="J13" s="12">
        <v>55.753</v>
      </c>
      <c r="K13" s="12">
        <v>133.774</v>
      </c>
      <c r="L13" s="12">
        <v>14</v>
      </c>
      <c r="M13" s="17">
        <v>0.10465411813954879</v>
      </c>
      <c r="O13" s="16">
        <v>10</v>
      </c>
      <c r="P13" s="12">
        <v>53.488999999999997</v>
      </c>
      <c r="Q13" s="12">
        <v>0</v>
      </c>
      <c r="R13" s="12">
        <v>53.488999999999997</v>
      </c>
      <c r="S13" s="12">
        <v>4</v>
      </c>
      <c r="T13" s="17">
        <v>7.4781730823159906E-2</v>
      </c>
      <c r="U13" s="4"/>
      <c r="V13" s="4"/>
      <c r="W13" s="5"/>
      <c r="X13" s="5"/>
      <c r="Y13" s="5"/>
      <c r="Z13" s="2"/>
      <c r="AG13" s="4"/>
      <c r="AH13" s="4"/>
      <c r="AI13" s="4"/>
      <c r="AJ13" s="5"/>
      <c r="AK13" s="5"/>
      <c r="AL13" s="5"/>
    </row>
    <row r="14" spans="1:38" x14ac:dyDescent="0.35">
      <c r="A14" s="16">
        <v>11</v>
      </c>
      <c r="B14" s="12">
        <v>80.11</v>
      </c>
      <c r="C14" s="12">
        <v>0</v>
      </c>
      <c r="D14" s="12">
        <v>80.11</v>
      </c>
      <c r="E14" s="12">
        <v>8</v>
      </c>
      <c r="F14" s="17">
        <v>9.9862688802896019E-2</v>
      </c>
      <c r="G14" s="4"/>
      <c r="H14" s="16">
        <v>11</v>
      </c>
      <c r="I14" s="12">
        <v>124.31399999999999</v>
      </c>
      <c r="J14" s="12">
        <v>52.545999999999999</v>
      </c>
      <c r="K14" s="12">
        <v>71.768000000000001</v>
      </c>
      <c r="L14" s="12">
        <v>8</v>
      </c>
      <c r="M14" s="17">
        <v>0.11147029316687103</v>
      </c>
      <c r="O14" s="16">
        <v>11</v>
      </c>
      <c r="P14" s="12">
        <v>97.274000000000001</v>
      </c>
      <c r="Q14" s="12">
        <v>0</v>
      </c>
      <c r="R14" s="12">
        <v>97.274000000000001</v>
      </c>
      <c r="S14" s="12">
        <v>13</v>
      </c>
      <c r="T14" s="17">
        <v>0.133643111211629</v>
      </c>
      <c r="U14" s="4"/>
      <c r="V14" s="4"/>
      <c r="W14" s="5"/>
      <c r="X14" s="5"/>
      <c r="Y14" s="5"/>
      <c r="Z14" s="2"/>
      <c r="AG14" s="4"/>
      <c r="AH14" s="4"/>
      <c r="AI14" s="4"/>
      <c r="AJ14" s="5"/>
      <c r="AK14" s="5"/>
      <c r="AL14" s="5"/>
    </row>
    <row r="15" spans="1:38" x14ac:dyDescent="0.35">
      <c r="A15" s="16">
        <v>12</v>
      </c>
      <c r="B15" s="12">
        <v>101.392</v>
      </c>
      <c r="C15" s="12">
        <v>0</v>
      </c>
      <c r="D15" s="12">
        <v>101.392</v>
      </c>
      <c r="E15" s="12">
        <v>5</v>
      </c>
      <c r="F15" s="17">
        <v>4.9313555310083634E-2</v>
      </c>
      <c r="G15" s="4"/>
      <c r="H15" s="16">
        <v>12</v>
      </c>
      <c r="I15" s="12">
        <v>112.396</v>
      </c>
      <c r="J15" s="12">
        <v>32.168999999999997</v>
      </c>
      <c r="K15" s="12">
        <v>80.227000000000004</v>
      </c>
      <c r="L15" s="12">
        <v>10</v>
      </c>
      <c r="M15" s="17">
        <v>0.1246463160781283</v>
      </c>
      <c r="O15" s="16">
        <v>12</v>
      </c>
      <c r="P15" s="12">
        <v>159.82499999999999</v>
      </c>
      <c r="Q15" s="12">
        <v>39.003999999999998</v>
      </c>
      <c r="R15" s="12">
        <v>120.821</v>
      </c>
      <c r="S15" s="12">
        <v>6</v>
      </c>
      <c r="T15" s="17">
        <v>4.9660241183238016E-2</v>
      </c>
      <c r="U15" s="4"/>
      <c r="V15" s="4"/>
      <c r="W15" s="5"/>
      <c r="X15" s="5"/>
      <c r="Y15" s="5"/>
      <c r="Z15" s="2"/>
      <c r="AG15" s="4"/>
      <c r="AH15" s="4"/>
      <c r="AI15" s="4"/>
      <c r="AJ15" s="5"/>
      <c r="AK15" s="5"/>
      <c r="AL15" s="5"/>
    </row>
    <row r="16" spans="1:38" x14ac:dyDescent="0.35">
      <c r="A16" s="16">
        <v>13</v>
      </c>
      <c r="B16" s="12">
        <v>89.391999999999996</v>
      </c>
      <c r="C16" s="12">
        <v>38.261000000000003</v>
      </c>
      <c r="D16" s="12">
        <v>51.130999999999993</v>
      </c>
      <c r="E16" s="12">
        <v>3</v>
      </c>
      <c r="F16" s="17">
        <v>5.8672820793647697E-2</v>
      </c>
      <c r="G16" s="4"/>
      <c r="H16" s="16">
        <v>13</v>
      </c>
      <c r="I16" s="12">
        <v>251.52199999999999</v>
      </c>
      <c r="J16" s="12">
        <v>114.661</v>
      </c>
      <c r="K16" s="12">
        <v>136.86099999999999</v>
      </c>
      <c r="L16" s="12">
        <v>18</v>
      </c>
      <c r="M16" s="17">
        <v>0.13152030161989173</v>
      </c>
      <c r="O16" s="16">
        <v>13</v>
      </c>
      <c r="P16" s="12">
        <v>219.881</v>
      </c>
      <c r="Q16" s="12">
        <v>43.991999999999997</v>
      </c>
      <c r="R16" s="12">
        <v>175.88900000000001</v>
      </c>
      <c r="S16" s="12">
        <v>6</v>
      </c>
      <c r="T16" s="17">
        <v>3.4112423175980303E-2</v>
      </c>
      <c r="U16" s="4"/>
      <c r="V16" s="4"/>
      <c r="W16" s="5"/>
      <c r="X16" s="5"/>
      <c r="Y16" s="5"/>
      <c r="Z16" s="2"/>
      <c r="AG16" s="4"/>
      <c r="AH16" s="4"/>
      <c r="AI16" s="4"/>
      <c r="AJ16" s="5"/>
      <c r="AK16" s="5"/>
      <c r="AL16" s="5"/>
    </row>
    <row r="17" spans="1:38" x14ac:dyDescent="0.35">
      <c r="A17" s="16">
        <v>14</v>
      </c>
      <c r="B17" s="12">
        <v>69.402000000000001</v>
      </c>
      <c r="C17" s="12">
        <v>0</v>
      </c>
      <c r="D17" s="12">
        <v>69.402000000000001</v>
      </c>
      <c r="E17" s="12">
        <v>8</v>
      </c>
      <c r="F17" s="17">
        <v>0.1152704533010576</v>
      </c>
      <c r="G17" s="4"/>
      <c r="H17" s="16">
        <v>14</v>
      </c>
      <c r="I17" s="12">
        <v>120.792</v>
      </c>
      <c r="J17" s="12">
        <v>23.995000000000001</v>
      </c>
      <c r="K17" s="12">
        <v>96.796999999999997</v>
      </c>
      <c r="L17" s="12">
        <v>8</v>
      </c>
      <c r="M17" s="17">
        <v>8.2647189479012784E-2</v>
      </c>
      <c r="O17" s="16">
        <v>14</v>
      </c>
      <c r="P17" s="12">
        <v>160.77500000000001</v>
      </c>
      <c r="Q17" s="12">
        <v>33.716999999999999</v>
      </c>
      <c r="R17" s="12">
        <v>127.05800000000001</v>
      </c>
      <c r="S17" s="12">
        <v>2</v>
      </c>
      <c r="T17" s="17">
        <v>1.5740842764721621E-2</v>
      </c>
      <c r="U17" s="4"/>
      <c r="V17" s="4"/>
      <c r="W17" s="5"/>
      <c r="X17" s="5"/>
      <c r="Y17" s="5"/>
      <c r="Z17" s="2"/>
      <c r="AG17" s="4"/>
      <c r="AH17" s="4"/>
      <c r="AI17" s="4"/>
      <c r="AJ17" s="5"/>
      <c r="AK17" s="5"/>
      <c r="AL17" s="5"/>
    </row>
    <row r="18" spans="1:38" x14ac:dyDescent="0.35">
      <c r="A18" s="16">
        <v>15</v>
      </c>
      <c r="B18" s="12">
        <v>138.846</v>
      </c>
      <c r="C18" s="12">
        <v>0</v>
      </c>
      <c r="D18" s="12">
        <v>138.846</v>
      </c>
      <c r="E18" s="12">
        <v>15</v>
      </c>
      <c r="F18" s="17">
        <v>0.10803336070178471</v>
      </c>
      <c r="G18" s="4"/>
      <c r="H18" s="16">
        <v>15</v>
      </c>
      <c r="I18" s="12">
        <v>154.70699999999999</v>
      </c>
      <c r="J18" s="12">
        <v>34.558</v>
      </c>
      <c r="K18" s="12">
        <v>120.149</v>
      </c>
      <c r="L18" s="12">
        <v>6</v>
      </c>
      <c r="M18" s="17">
        <v>4.9937993657874803E-2</v>
      </c>
      <c r="O18" s="16">
        <v>15</v>
      </c>
      <c r="P18" s="12">
        <v>160.625</v>
      </c>
      <c r="Q18" s="12">
        <v>0</v>
      </c>
      <c r="R18" s="12">
        <v>160.625</v>
      </c>
      <c r="S18" s="12">
        <v>7</v>
      </c>
      <c r="T18" s="17">
        <v>4.3579766536964978E-2</v>
      </c>
      <c r="U18" s="4"/>
      <c r="V18" s="4"/>
      <c r="W18" s="5"/>
      <c r="X18" s="5"/>
      <c r="Y18" s="5"/>
      <c r="Z18" s="2"/>
      <c r="AG18" s="4"/>
      <c r="AH18" s="4"/>
      <c r="AI18" s="4"/>
      <c r="AJ18" s="5"/>
      <c r="AK18" s="5"/>
      <c r="AL18" s="5"/>
    </row>
    <row r="19" spans="1:38" ht="15" thickBot="1" x14ac:dyDescent="0.4">
      <c r="A19" s="18">
        <v>16</v>
      </c>
      <c r="B19" s="19">
        <v>41.603999999999999</v>
      </c>
      <c r="C19" s="19">
        <v>0</v>
      </c>
      <c r="D19" s="19">
        <v>41.603999999999999</v>
      </c>
      <c r="E19" s="19">
        <v>6</v>
      </c>
      <c r="F19" s="20">
        <v>0.1442169022209403</v>
      </c>
      <c r="G19" s="4"/>
      <c r="H19" s="18">
        <v>16</v>
      </c>
      <c r="I19" s="19">
        <v>51.33</v>
      </c>
      <c r="J19" s="19">
        <v>0</v>
      </c>
      <c r="K19" s="19">
        <v>51.33</v>
      </c>
      <c r="L19" s="19">
        <v>5</v>
      </c>
      <c r="M19" s="20">
        <v>9.7408922657315419E-2</v>
      </c>
      <c r="O19" s="18">
        <v>16</v>
      </c>
      <c r="P19" s="19">
        <v>191.083</v>
      </c>
      <c r="Q19" s="19">
        <v>0</v>
      </c>
      <c r="R19" s="19">
        <v>191.083</v>
      </c>
      <c r="S19" s="19">
        <v>10</v>
      </c>
      <c r="T19" s="20">
        <v>5.2333279255611438E-2</v>
      </c>
      <c r="U19" s="4"/>
      <c r="V19" s="4"/>
      <c r="W19" s="5"/>
      <c r="X19" s="5"/>
      <c r="Y19" s="5"/>
      <c r="Z19" s="2"/>
      <c r="AG19" s="4"/>
      <c r="AH19" s="4"/>
      <c r="AI19" s="4"/>
      <c r="AJ19" s="5"/>
      <c r="AK19" s="5"/>
      <c r="AL19" s="5"/>
    </row>
    <row r="21" spans="1:38" x14ac:dyDescent="0.35">
      <c r="A21" s="2"/>
      <c r="B21" s="2"/>
      <c r="C21" s="2"/>
      <c r="D21" s="2"/>
      <c r="E21" s="4"/>
      <c r="F21" s="4"/>
      <c r="G21" s="4"/>
      <c r="H21" s="4"/>
      <c r="I21" s="4"/>
      <c r="J21" s="4"/>
      <c r="K21" s="4"/>
      <c r="L21" s="4"/>
      <c r="M21" s="4"/>
      <c r="O21" s="4"/>
      <c r="P21" s="4"/>
      <c r="Q21" s="4"/>
      <c r="R21" s="4"/>
      <c r="S21" s="4"/>
      <c r="T21" s="4"/>
      <c r="U21" s="4"/>
      <c r="V21" s="4"/>
      <c r="W21" s="5"/>
      <c r="X21" s="5"/>
      <c r="Y21" s="5"/>
      <c r="Z21" s="4"/>
      <c r="AG21" s="4"/>
      <c r="AH21" s="4"/>
      <c r="AI21" s="4"/>
      <c r="AJ21" s="5"/>
      <c r="AK21" s="5"/>
      <c r="AL21" s="5"/>
    </row>
    <row r="22" spans="1:38" x14ac:dyDescent="0.35">
      <c r="A22" s="2"/>
      <c r="B22" s="2"/>
      <c r="C22" s="2"/>
      <c r="D22" s="2"/>
      <c r="E22" s="4"/>
      <c r="F22" s="4"/>
      <c r="G22" s="4"/>
      <c r="H22" s="4"/>
      <c r="I22" s="4"/>
      <c r="J22" s="4"/>
      <c r="K22" s="4"/>
      <c r="L22" s="4"/>
      <c r="M22" s="4"/>
      <c r="O22" s="4"/>
      <c r="P22" s="4"/>
      <c r="Q22" s="4"/>
      <c r="R22" s="4"/>
      <c r="S22" s="4"/>
      <c r="T22" s="4"/>
      <c r="U22" s="4"/>
      <c r="V22" s="4"/>
      <c r="W22" s="5"/>
      <c r="X22" s="5"/>
      <c r="Y22" s="5"/>
      <c r="Z22" s="4"/>
      <c r="AG22" s="4"/>
      <c r="AH22" s="4"/>
      <c r="AI22" s="4"/>
      <c r="AJ22" s="5"/>
      <c r="AK22" s="5"/>
      <c r="AL22" s="5"/>
    </row>
    <row r="39" spans="5:5" x14ac:dyDescent="0.35">
      <c r="E39" s="2"/>
    </row>
    <row r="40" spans="5:5" x14ac:dyDescent="0.35">
      <c r="E4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zoomScale="85" zoomScaleNormal="85" workbookViewId="0">
      <selection activeCell="M43" sqref="M43"/>
    </sheetView>
  </sheetViews>
  <sheetFormatPr defaultRowHeight="14.5" x14ac:dyDescent="0.35"/>
  <cols>
    <col min="1" max="1" width="11.1796875" customWidth="1"/>
    <col min="4" max="4" width="11.26953125" customWidth="1"/>
    <col min="7" max="7" width="11.81640625" customWidth="1"/>
  </cols>
  <sheetData>
    <row r="1" spans="1:13" x14ac:dyDescent="0.35">
      <c r="A1" s="6" t="s">
        <v>10</v>
      </c>
    </row>
    <row r="2" spans="1:13" ht="15" thickBot="1" x14ac:dyDescent="0.4">
      <c r="A2" s="2" t="s">
        <v>1</v>
      </c>
      <c r="B2" s="2"/>
      <c r="C2" s="2"/>
      <c r="D2" s="2" t="s">
        <v>2</v>
      </c>
      <c r="E2" s="2"/>
      <c r="F2" s="2"/>
      <c r="G2" s="2" t="s">
        <v>3</v>
      </c>
      <c r="H2" s="2"/>
      <c r="M2" s="2"/>
    </row>
    <row r="3" spans="1:13" ht="43.5" x14ac:dyDescent="0.35">
      <c r="A3" s="9" t="s">
        <v>19</v>
      </c>
      <c r="B3" s="11" t="s">
        <v>13</v>
      </c>
      <c r="C3" s="3"/>
      <c r="D3" s="9" t="s">
        <v>19</v>
      </c>
      <c r="E3" s="11" t="s">
        <v>13</v>
      </c>
      <c r="F3" s="3"/>
      <c r="G3" s="9" t="s">
        <v>19</v>
      </c>
      <c r="H3" s="11" t="s">
        <v>13</v>
      </c>
    </row>
    <row r="4" spans="1:13" x14ac:dyDescent="0.35">
      <c r="A4" s="16">
        <v>1</v>
      </c>
      <c r="B4" s="17">
        <v>0.20709898106497429</v>
      </c>
      <c r="D4" s="16">
        <v>1</v>
      </c>
      <c r="E4" s="17">
        <v>0.30895689100000001</v>
      </c>
      <c r="G4" s="16">
        <v>1</v>
      </c>
      <c r="H4" s="17">
        <v>0.52273475800000002</v>
      </c>
    </row>
    <row r="5" spans="1:13" x14ac:dyDescent="0.35">
      <c r="A5" s="16">
        <v>2</v>
      </c>
      <c r="B5" s="17">
        <v>0.44659492764225212</v>
      </c>
      <c r="D5" s="16">
        <v>2</v>
      </c>
      <c r="E5" s="17">
        <v>0.29822392399999997</v>
      </c>
      <c r="G5" s="16">
        <v>2</v>
      </c>
      <c r="H5" s="17">
        <v>0.32666494900000004</v>
      </c>
    </row>
    <row r="6" spans="1:13" x14ac:dyDescent="0.35">
      <c r="A6" s="16">
        <v>3</v>
      </c>
      <c r="B6" s="17">
        <v>0.20581602072826283</v>
      </c>
      <c r="D6" s="16">
        <v>3</v>
      </c>
      <c r="E6" s="17">
        <v>0.170658639</v>
      </c>
      <c r="G6" s="16">
        <v>3</v>
      </c>
      <c r="H6" s="17">
        <v>0.224867707</v>
      </c>
    </row>
    <row r="7" spans="1:13" x14ac:dyDescent="0.35">
      <c r="A7" s="16">
        <v>4</v>
      </c>
      <c r="B7" s="17">
        <v>0.35478568011811878</v>
      </c>
      <c r="D7" s="16">
        <v>4</v>
      </c>
      <c r="E7" s="17">
        <v>0.49585773</v>
      </c>
      <c r="G7" s="16">
        <v>4</v>
      </c>
      <c r="H7" s="17">
        <v>0.17722154100000001</v>
      </c>
    </row>
    <row r="8" spans="1:13" x14ac:dyDescent="0.35">
      <c r="A8" s="16">
        <v>5</v>
      </c>
      <c r="B8" s="17">
        <v>0.28278825745094677</v>
      </c>
      <c r="D8" s="16">
        <v>5</v>
      </c>
      <c r="E8" s="17">
        <v>0.242134134</v>
      </c>
      <c r="G8" s="16">
        <v>5</v>
      </c>
      <c r="H8" s="17">
        <v>0.20806075500000001</v>
      </c>
    </row>
    <row r="9" spans="1:13" x14ac:dyDescent="0.35">
      <c r="A9" s="16">
        <v>6</v>
      </c>
      <c r="B9" s="17">
        <v>0.43589586335353991</v>
      </c>
      <c r="D9" s="16">
        <v>6</v>
      </c>
      <c r="E9" s="17">
        <v>0.23778206299999999</v>
      </c>
      <c r="G9" s="16">
        <v>6</v>
      </c>
      <c r="H9" s="17">
        <v>0.37421565100000004</v>
      </c>
    </row>
    <row r="10" spans="1:13" x14ac:dyDescent="0.35">
      <c r="A10" s="16">
        <v>7</v>
      </c>
      <c r="B10" s="17">
        <v>0.24419775432477603</v>
      </c>
      <c r="D10" s="16">
        <v>7</v>
      </c>
      <c r="E10" s="17">
        <v>0.11442252999999999</v>
      </c>
      <c r="G10" s="16">
        <v>7</v>
      </c>
      <c r="H10" s="17">
        <v>0.42189125999999999</v>
      </c>
    </row>
    <row r="11" spans="1:13" x14ac:dyDescent="0.35">
      <c r="A11" s="16">
        <v>8</v>
      </c>
      <c r="B11" s="17">
        <v>7.10713353490042E-2</v>
      </c>
      <c r="D11" s="16">
        <v>8</v>
      </c>
      <c r="E11" s="17">
        <v>0.22600256400000002</v>
      </c>
      <c r="G11" s="16">
        <v>8</v>
      </c>
      <c r="H11" s="17">
        <v>0.29048958600000002</v>
      </c>
    </row>
    <row r="12" spans="1:13" x14ac:dyDescent="0.35">
      <c r="A12" s="16">
        <v>9</v>
      </c>
      <c r="B12" s="17">
        <v>4.7408845126954105E-2</v>
      </c>
      <c r="D12" s="16">
        <v>9</v>
      </c>
      <c r="E12" s="17">
        <v>0.14903121900000002</v>
      </c>
      <c r="G12" s="16">
        <v>9</v>
      </c>
      <c r="H12" s="17">
        <v>0.26589654800000001</v>
      </c>
    </row>
    <row r="13" spans="1:13" x14ac:dyDescent="0.35">
      <c r="A13" s="16">
        <v>10</v>
      </c>
      <c r="B13" s="17">
        <v>0.12594061923194799</v>
      </c>
      <c r="D13" s="16">
        <v>10</v>
      </c>
      <c r="E13" s="17">
        <v>0.13086458000000001</v>
      </c>
      <c r="G13" s="16">
        <v>10</v>
      </c>
      <c r="H13" s="17">
        <v>0.13540400899999999</v>
      </c>
    </row>
    <row r="14" spans="1:13" x14ac:dyDescent="0.35">
      <c r="A14" s="16">
        <v>11</v>
      </c>
      <c r="B14" s="17">
        <v>3.6095958678597419E-2</v>
      </c>
      <c r="D14" s="16">
        <v>11</v>
      </c>
      <c r="E14" s="17">
        <v>0.21277237500000001</v>
      </c>
      <c r="G14" s="16">
        <v>11</v>
      </c>
      <c r="H14" s="17">
        <v>0.110365772</v>
      </c>
    </row>
    <row r="15" spans="1:13" x14ac:dyDescent="0.35">
      <c r="A15" s="16">
        <v>12</v>
      </c>
      <c r="B15" s="17">
        <v>5.1252372058387459E-2</v>
      </c>
      <c r="D15" s="16">
        <v>12</v>
      </c>
      <c r="E15" s="17">
        <v>0.18100439900000001</v>
      </c>
      <c r="G15" s="16">
        <v>12</v>
      </c>
      <c r="H15" s="17">
        <v>0.107401939</v>
      </c>
    </row>
    <row r="16" spans="1:13" x14ac:dyDescent="0.35">
      <c r="A16" s="16">
        <v>13</v>
      </c>
      <c r="B16" s="17">
        <v>0.10425342312424471</v>
      </c>
      <c r="D16" s="16">
        <v>13</v>
      </c>
      <c r="E16" s="17">
        <v>0.47472458099999998</v>
      </c>
      <c r="G16" s="16">
        <v>13</v>
      </c>
      <c r="H16" s="17">
        <v>9.5840133000000008E-2</v>
      </c>
    </row>
    <row r="17" spans="1:8" x14ac:dyDescent="0.35">
      <c r="A17" s="16">
        <v>14</v>
      </c>
      <c r="B17" s="17">
        <v>0.22046745760062303</v>
      </c>
      <c r="D17" s="16">
        <v>14</v>
      </c>
      <c r="E17" s="17">
        <v>0.15440662499999999</v>
      </c>
      <c r="G17" s="16">
        <v>14</v>
      </c>
      <c r="H17" s="17">
        <v>7.3628333000000004E-2</v>
      </c>
    </row>
    <row r="18" spans="1:8" x14ac:dyDescent="0.35">
      <c r="A18" s="16">
        <v>15</v>
      </c>
      <c r="B18" s="17">
        <v>0.10782929478485127</v>
      </c>
      <c r="D18" s="16">
        <v>15</v>
      </c>
      <c r="E18" s="17">
        <v>0.56251543400000004</v>
      </c>
      <c r="G18" s="16">
        <v>15</v>
      </c>
      <c r="H18" s="17">
        <v>0.46836242</v>
      </c>
    </row>
    <row r="19" spans="1:8" x14ac:dyDescent="0.35">
      <c r="A19" s="16">
        <v>16</v>
      </c>
      <c r="B19" s="17">
        <v>0.20935620528978263</v>
      </c>
      <c r="D19" s="16">
        <v>16</v>
      </c>
      <c r="E19" s="17">
        <v>0.11722220200000001</v>
      </c>
      <c r="G19" s="16">
        <v>16</v>
      </c>
      <c r="H19" s="17">
        <v>0.242784535</v>
      </c>
    </row>
    <row r="20" spans="1:8" x14ac:dyDescent="0.35">
      <c r="A20" s="16">
        <v>17</v>
      </c>
      <c r="B20" s="17">
        <v>0.10884638319185225</v>
      </c>
      <c r="D20" s="16">
        <v>17</v>
      </c>
      <c r="E20" s="17">
        <v>0.26837503400000001</v>
      </c>
      <c r="G20" s="16">
        <v>17</v>
      </c>
      <c r="H20" s="17">
        <v>0.20650210999999999</v>
      </c>
    </row>
    <row r="21" spans="1:8" x14ac:dyDescent="0.35">
      <c r="A21" s="16">
        <v>18</v>
      </c>
      <c r="B21" s="17">
        <v>0.1959895120952502</v>
      </c>
      <c r="D21" s="16">
        <v>18</v>
      </c>
      <c r="E21" s="17">
        <v>0.212976685</v>
      </c>
      <c r="G21" s="16">
        <v>18</v>
      </c>
      <c r="H21" s="17">
        <v>0.239425465</v>
      </c>
    </row>
    <row r="22" spans="1:8" x14ac:dyDescent="0.35">
      <c r="A22" s="16">
        <v>19</v>
      </c>
      <c r="B22" s="17">
        <v>0.14721562630368507</v>
      </c>
      <c r="D22" s="16">
        <v>19</v>
      </c>
      <c r="E22" s="17">
        <v>0.14458189999999999</v>
      </c>
      <c r="G22" s="16">
        <v>19</v>
      </c>
      <c r="H22" s="17">
        <v>0.28524265500000001</v>
      </c>
    </row>
    <row r="23" spans="1:8" x14ac:dyDescent="0.35">
      <c r="A23" s="16">
        <v>20</v>
      </c>
      <c r="B23" s="17">
        <v>0.48206814238643331</v>
      </c>
      <c r="D23" s="16">
        <v>20</v>
      </c>
      <c r="E23" s="17">
        <v>0.66054052500000004</v>
      </c>
      <c r="G23" s="16">
        <v>20</v>
      </c>
      <c r="H23" s="17">
        <v>0.10445238000000001</v>
      </c>
    </row>
    <row r="24" spans="1:8" x14ac:dyDescent="0.35">
      <c r="A24" s="16">
        <v>21</v>
      </c>
      <c r="B24" s="17">
        <v>0.33647985895332311</v>
      </c>
      <c r="D24" s="16">
        <v>21</v>
      </c>
      <c r="E24" s="17">
        <v>0.151966503</v>
      </c>
      <c r="G24" s="16">
        <v>21</v>
      </c>
      <c r="H24" s="17">
        <v>0.30925309600000001</v>
      </c>
    </row>
    <row r="25" spans="1:8" x14ac:dyDescent="0.35">
      <c r="A25" s="16">
        <v>22</v>
      </c>
      <c r="B25" s="17">
        <v>0.22505685</v>
      </c>
      <c r="D25" s="16">
        <v>22</v>
      </c>
      <c r="E25" s="17">
        <v>0.185889995</v>
      </c>
      <c r="G25" s="16">
        <v>22</v>
      </c>
      <c r="H25" s="17">
        <v>0.129004377</v>
      </c>
    </row>
    <row r="26" spans="1:8" x14ac:dyDescent="0.35">
      <c r="A26" s="16">
        <v>23</v>
      </c>
      <c r="B26" s="17">
        <v>0.37598395899999998</v>
      </c>
      <c r="D26" s="16">
        <v>23</v>
      </c>
      <c r="E26" s="17">
        <v>0.13364016200000001</v>
      </c>
      <c r="G26" s="16">
        <v>23</v>
      </c>
      <c r="H26" s="17">
        <v>0.16341143299999999</v>
      </c>
    </row>
    <row r="27" spans="1:8" x14ac:dyDescent="0.35">
      <c r="A27" s="16">
        <v>24</v>
      </c>
      <c r="B27" s="17">
        <v>0.31726401199999998</v>
      </c>
      <c r="D27" s="16">
        <v>24</v>
      </c>
      <c r="E27" s="17">
        <v>0.16804454099999999</v>
      </c>
      <c r="G27" s="16">
        <v>24</v>
      </c>
      <c r="H27" s="17">
        <v>0.100542832</v>
      </c>
    </row>
    <row r="28" spans="1:8" x14ac:dyDescent="0.35">
      <c r="A28" s="16">
        <v>25</v>
      </c>
      <c r="B28" s="17">
        <v>0.49845220000000001</v>
      </c>
      <c r="D28" s="16">
        <v>25</v>
      </c>
      <c r="E28" s="17">
        <v>9.8392670000000002E-2</v>
      </c>
      <c r="G28" s="16">
        <v>25</v>
      </c>
      <c r="H28" s="17">
        <v>0.33744609399999997</v>
      </c>
    </row>
    <row r="29" spans="1:8" x14ac:dyDescent="0.35">
      <c r="A29" s="16">
        <v>26</v>
      </c>
      <c r="B29" s="17">
        <v>0.240407759</v>
      </c>
      <c r="D29" s="16">
        <v>26</v>
      </c>
      <c r="E29" s="17">
        <v>0.188322087</v>
      </c>
      <c r="G29" s="16">
        <v>26</v>
      </c>
      <c r="H29" s="17">
        <v>0.12421156699999999</v>
      </c>
    </row>
    <row r="30" spans="1:8" x14ac:dyDescent="0.35">
      <c r="A30" s="16">
        <v>27</v>
      </c>
      <c r="B30" s="17">
        <v>0.21578349499999999</v>
      </c>
      <c r="D30" s="16">
        <v>27</v>
      </c>
      <c r="E30" s="17">
        <v>0.20309486100000002</v>
      </c>
      <c r="G30" s="16">
        <v>27</v>
      </c>
      <c r="H30" s="17">
        <v>0.20835874400000001</v>
      </c>
    </row>
    <row r="31" spans="1:8" x14ac:dyDescent="0.35">
      <c r="A31" s="16">
        <v>28</v>
      </c>
      <c r="B31" s="17">
        <v>0.16765554899999999</v>
      </c>
      <c r="D31" s="16">
        <v>28</v>
      </c>
      <c r="E31" s="17">
        <v>0.33792965699999999</v>
      </c>
      <c r="G31" s="16">
        <v>28</v>
      </c>
      <c r="H31" s="17">
        <v>0.32288655200000005</v>
      </c>
    </row>
    <row r="32" spans="1:8" x14ac:dyDescent="0.35">
      <c r="A32" s="16">
        <v>29</v>
      </c>
      <c r="B32" s="17">
        <v>0.18545460999999999</v>
      </c>
      <c r="D32" s="16">
        <v>29</v>
      </c>
      <c r="E32" s="17">
        <v>0.20982014000000002</v>
      </c>
      <c r="G32" s="16">
        <v>29</v>
      </c>
      <c r="H32" s="17">
        <v>0.146621432</v>
      </c>
    </row>
    <row r="33" spans="1:13" ht="15" thickBot="1" x14ac:dyDescent="0.4">
      <c r="A33" s="18">
        <v>30</v>
      </c>
      <c r="B33" s="20">
        <v>0.25389222</v>
      </c>
      <c r="D33" s="18">
        <v>30</v>
      </c>
      <c r="E33" s="20">
        <v>0.25976635599999998</v>
      </c>
      <c r="G33" s="18">
        <v>30</v>
      </c>
      <c r="H33" s="20">
        <v>0.24708039900000001</v>
      </c>
    </row>
    <row r="34" spans="1:13" x14ac:dyDescent="0.35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</row>
    <row r="35" spans="1:13" x14ac:dyDescent="0.3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</row>
    <row r="36" spans="1:13" x14ac:dyDescent="0.3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workbookViewId="0">
      <selection activeCell="O26" sqref="O26"/>
    </sheetView>
  </sheetViews>
  <sheetFormatPr defaultRowHeight="14.5" x14ac:dyDescent="0.35"/>
  <cols>
    <col min="1" max="1" width="7.1796875" style="2" customWidth="1"/>
    <col min="2" max="3" width="8.7265625" style="2"/>
    <col min="4" max="4" width="7.26953125" style="2" customWidth="1"/>
    <col min="5" max="6" width="8.7265625" style="2"/>
    <col min="7" max="7" width="7.453125" style="2" customWidth="1"/>
    <col min="8" max="16384" width="8.7265625" style="2"/>
  </cols>
  <sheetData>
    <row r="1" spans="1:8" x14ac:dyDescent="0.35">
      <c r="A1" s="6" t="s">
        <v>22</v>
      </c>
    </row>
    <row r="2" spans="1:8" ht="15" thickBot="1" x14ac:dyDescent="0.4">
      <c r="A2" s="2" t="s">
        <v>1</v>
      </c>
      <c r="D2" s="2" t="s">
        <v>2</v>
      </c>
      <c r="G2" s="2" t="s">
        <v>3</v>
      </c>
    </row>
    <row r="3" spans="1:8" ht="29" x14ac:dyDescent="0.35">
      <c r="A3" s="21" t="s">
        <v>21</v>
      </c>
      <c r="B3" s="11" t="s">
        <v>20</v>
      </c>
      <c r="D3" s="21" t="s">
        <v>21</v>
      </c>
      <c r="E3" s="11" t="s">
        <v>20</v>
      </c>
      <c r="F3" s="3"/>
      <c r="G3" s="21" t="s">
        <v>21</v>
      </c>
      <c r="H3" s="11" t="s">
        <v>20</v>
      </c>
    </row>
    <row r="4" spans="1:8" x14ac:dyDescent="0.35">
      <c r="A4" s="16">
        <v>1</v>
      </c>
      <c r="B4" s="17">
        <v>86.045000000000002</v>
      </c>
      <c r="D4" s="16">
        <v>1</v>
      </c>
      <c r="E4" s="17">
        <v>84.043000000000006</v>
      </c>
      <c r="G4" s="16">
        <v>1</v>
      </c>
      <c r="H4" s="17">
        <v>91.953000000000003</v>
      </c>
    </row>
    <row r="5" spans="1:8" x14ac:dyDescent="0.35">
      <c r="A5" s="16">
        <v>2</v>
      </c>
      <c r="B5" s="17">
        <v>86.067999999999998</v>
      </c>
      <c r="D5" s="16">
        <v>2</v>
      </c>
      <c r="E5" s="17">
        <v>84.134</v>
      </c>
      <c r="G5" s="16">
        <v>2</v>
      </c>
      <c r="H5" s="17">
        <v>87.42</v>
      </c>
    </row>
    <row r="6" spans="1:8" x14ac:dyDescent="0.35">
      <c r="A6" s="16">
        <v>3</v>
      </c>
      <c r="B6" s="17">
        <v>83.841999999999999</v>
      </c>
      <c r="D6" s="16">
        <v>3</v>
      </c>
      <c r="E6" s="17">
        <v>84.710999999999999</v>
      </c>
      <c r="G6" s="16">
        <v>3</v>
      </c>
      <c r="H6" s="17">
        <v>79.694000000000003</v>
      </c>
    </row>
    <row r="7" spans="1:8" x14ac:dyDescent="0.35">
      <c r="A7" s="16">
        <v>4</v>
      </c>
      <c r="B7" s="17">
        <v>86.608000000000004</v>
      </c>
      <c r="D7" s="16">
        <v>4</v>
      </c>
      <c r="E7" s="17">
        <v>93.385000000000005</v>
      </c>
      <c r="G7" s="16">
        <v>4</v>
      </c>
      <c r="H7" s="17">
        <v>82.986000000000004</v>
      </c>
    </row>
    <row r="8" spans="1:8" x14ac:dyDescent="0.35">
      <c r="A8" s="16">
        <v>5</v>
      </c>
      <c r="B8" s="17">
        <v>80.691999999999993</v>
      </c>
      <c r="D8" s="16">
        <v>5</v>
      </c>
      <c r="E8" s="17">
        <v>81.99</v>
      </c>
      <c r="G8" s="16">
        <v>5</v>
      </c>
      <c r="H8" s="17">
        <v>85.058000000000007</v>
      </c>
    </row>
    <row r="9" spans="1:8" x14ac:dyDescent="0.35">
      <c r="A9" s="16">
        <v>6</v>
      </c>
      <c r="B9" s="17">
        <v>86.47</v>
      </c>
      <c r="D9" s="16">
        <v>6</v>
      </c>
      <c r="E9" s="17">
        <v>80.513000000000005</v>
      </c>
      <c r="G9" s="16">
        <v>6</v>
      </c>
      <c r="H9" s="17">
        <v>75.150000000000006</v>
      </c>
    </row>
    <row r="10" spans="1:8" x14ac:dyDescent="0.35">
      <c r="A10" s="16">
        <v>7</v>
      </c>
      <c r="B10" s="17">
        <v>84.090999999999994</v>
      </c>
      <c r="D10" s="16">
        <v>7</v>
      </c>
      <c r="E10" s="17">
        <v>86.085999999999999</v>
      </c>
      <c r="G10" s="16">
        <v>7</v>
      </c>
      <c r="H10" s="17">
        <v>85.906000000000006</v>
      </c>
    </row>
    <row r="11" spans="1:8" x14ac:dyDescent="0.35">
      <c r="A11" s="16">
        <v>8</v>
      </c>
      <c r="B11" s="17">
        <v>79.108000000000004</v>
      </c>
      <c r="D11" s="16">
        <v>8</v>
      </c>
      <c r="E11" s="17">
        <v>92.155000000000001</v>
      </c>
      <c r="G11" s="16">
        <v>8</v>
      </c>
      <c r="H11" s="17">
        <v>88.147000000000006</v>
      </c>
    </row>
    <row r="12" spans="1:8" x14ac:dyDescent="0.35">
      <c r="A12" s="16">
        <v>9</v>
      </c>
      <c r="B12" s="17">
        <v>87.105999999999995</v>
      </c>
      <c r="D12" s="16">
        <v>9</v>
      </c>
      <c r="E12" s="17">
        <v>87.518000000000001</v>
      </c>
      <c r="G12" s="16">
        <v>9</v>
      </c>
      <c r="H12" s="17">
        <v>84.073999999999998</v>
      </c>
    </row>
    <row r="13" spans="1:8" x14ac:dyDescent="0.35">
      <c r="A13" s="16">
        <v>10</v>
      </c>
      <c r="B13" s="17">
        <v>87.798000000000002</v>
      </c>
      <c r="D13" s="16">
        <v>10</v>
      </c>
      <c r="E13" s="17">
        <v>87.180999999999997</v>
      </c>
      <c r="G13" s="16">
        <v>10</v>
      </c>
      <c r="H13" s="17">
        <v>82.634</v>
      </c>
    </row>
    <row r="14" spans="1:8" x14ac:dyDescent="0.35">
      <c r="A14" s="16">
        <v>11</v>
      </c>
      <c r="B14" s="17">
        <v>82.503</v>
      </c>
      <c r="D14" s="16">
        <v>11</v>
      </c>
      <c r="E14" s="17">
        <v>89.429000000000002</v>
      </c>
      <c r="G14" s="16">
        <v>11</v>
      </c>
      <c r="H14" s="17">
        <v>87.581999999999994</v>
      </c>
    </row>
    <row r="15" spans="1:8" x14ac:dyDescent="0.35">
      <c r="A15" s="16">
        <v>12</v>
      </c>
      <c r="B15" s="17">
        <v>81.33</v>
      </c>
      <c r="D15" s="16">
        <v>12</v>
      </c>
      <c r="E15" s="17">
        <v>85.26</v>
      </c>
      <c r="G15" s="16">
        <v>12</v>
      </c>
      <c r="H15" s="17">
        <v>88.311000000000007</v>
      </c>
    </row>
    <row r="16" spans="1:8" x14ac:dyDescent="0.35">
      <c r="A16" s="16">
        <v>13</v>
      </c>
      <c r="B16" s="17">
        <v>87.137</v>
      </c>
      <c r="D16" s="16">
        <v>13</v>
      </c>
      <c r="E16" s="17">
        <v>82.036000000000001</v>
      </c>
      <c r="G16" s="16">
        <v>13</v>
      </c>
      <c r="H16" s="17">
        <v>90.814999999999998</v>
      </c>
    </row>
    <row r="17" spans="1:8" x14ac:dyDescent="0.35">
      <c r="A17" s="16">
        <v>14</v>
      </c>
      <c r="B17" s="17">
        <v>81.301000000000002</v>
      </c>
      <c r="D17" s="16">
        <v>14</v>
      </c>
      <c r="E17" s="17">
        <v>82.659000000000006</v>
      </c>
      <c r="G17" s="16">
        <v>14</v>
      </c>
      <c r="H17" s="17">
        <v>86.96</v>
      </c>
    </row>
    <row r="18" spans="1:8" x14ac:dyDescent="0.35">
      <c r="A18" s="16">
        <v>15</v>
      </c>
      <c r="B18" s="17">
        <v>83.936000000000007</v>
      </c>
      <c r="D18" s="16">
        <v>15</v>
      </c>
      <c r="E18" s="17">
        <v>96.706000000000003</v>
      </c>
      <c r="G18" s="16">
        <v>15</v>
      </c>
      <c r="H18" s="17">
        <v>85.921999999999997</v>
      </c>
    </row>
    <row r="19" spans="1:8" x14ac:dyDescent="0.35">
      <c r="A19" s="16">
        <v>16</v>
      </c>
      <c r="B19" s="17">
        <v>88.876000000000005</v>
      </c>
      <c r="D19" s="16">
        <v>16</v>
      </c>
      <c r="E19" s="17">
        <v>84.073999999999998</v>
      </c>
      <c r="G19" s="16">
        <v>16</v>
      </c>
      <c r="H19" s="17">
        <v>82.48</v>
      </c>
    </row>
    <row r="20" spans="1:8" x14ac:dyDescent="0.35">
      <c r="A20" s="16">
        <v>17</v>
      </c>
      <c r="B20" s="17">
        <v>87.766000000000005</v>
      </c>
      <c r="D20" s="16">
        <v>17</v>
      </c>
      <c r="E20" s="17">
        <v>84.188999999999993</v>
      </c>
      <c r="G20" s="16">
        <v>17</v>
      </c>
      <c r="H20" s="17">
        <v>84.204999999999998</v>
      </c>
    </row>
    <row r="21" spans="1:8" x14ac:dyDescent="0.35">
      <c r="A21" s="16">
        <v>18</v>
      </c>
      <c r="B21" s="17">
        <v>84.061000000000007</v>
      </c>
      <c r="D21" s="16">
        <v>18</v>
      </c>
      <c r="E21" s="17">
        <v>96.126999999999995</v>
      </c>
      <c r="G21" s="16">
        <v>18</v>
      </c>
      <c r="H21" s="17">
        <v>84.731999999999999</v>
      </c>
    </row>
    <row r="22" spans="1:8" x14ac:dyDescent="0.35">
      <c r="A22" s="16">
        <v>19</v>
      </c>
      <c r="B22" s="17">
        <v>85.956000000000003</v>
      </c>
      <c r="D22" s="16">
        <v>19</v>
      </c>
      <c r="E22" s="17">
        <v>101.223</v>
      </c>
      <c r="G22" s="16">
        <v>19</v>
      </c>
      <c r="H22" s="17">
        <v>89.472999999999999</v>
      </c>
    </row>
    <row r="23" spans="1:8" x14ac:dyDescent="0.35">
      <c r="A23" s="16">
        <v>20</v>
      </c>
      <c r="B23" s="17">
        <v>95.507000000000005</v>
      </c>
      <c r="D23" s="16">
        <v>20</v>
      </c>
      <c r="E23" s="17">
        <v>82.808000000000007</v>
      </c>
      <c r="G23" s="16">
        <v>20</v>
      </c>
      <c r="H23" s="17">
        <v>86.766000000000005</v>
      </c>
    </row>
    <row r="24" spans="1:8" x14ac:dyDescent="0.35">
      <c r="A24" s="16">
        <v>21</v>
      </c>
      <c r="B24" s="17">
        <v>80.248000000000005</v>
      </c>
      <c r="D24" s="16">
        <v>21</v>
      </c>
      <c r="E24" s="17">
        <v>87.831000000000003</v>
      </c>
      <c r="G24" s="16">
        <v>21</v>
      </c>
      <c r="H24" s="17">
        <v>84.983000000000004</v>
      </c>
    </row>
    <row r="25" spans="1:8" x14ac:dyDescent="0.35">
      <c r="A25" s="16">
        <v>22</v>
      </c>
      <c r="B25" s="17">
        <v>94.49</v>
      </c>
      <c r="D25" s="16">
        <v>22</v>
      </c>
      <c r="E25" s="17">
        <v>84.090999999999994</v>
      </c>
      <c r="G25" s="16">
        <v>22</v>
      </c>
      <c r="H25" s="17">
        <v>87.867000000000004</v>
      </c>
    </row>
    <row r="26" spans="1:8" ht="15" thickBot="1" x14ac:dyDescent="0.4">
      <c r="A26" s="18">
        <v>23</v>
      </c>
      <c r="B26" s="20">
        <v>86.537000000000006</v>
      </c>
      <c r="D26" s="18">
        <v>23</v>
      </c>
      <c r="E26" s="20">
        <v>88.989000000000004</v>
      </c>
      <c r="G26" s="18">
        <v>23</v>
      </c>
      <c r="H26" s="20">
        <v>88.146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O26" sqref="O26"/>
    </sheetView>
  </sheetViews>
  <sheetFormatPr defaultRowHeight="14.5" x14ac:dyDescent="0.35"/>
  <cols>
    <col min="1" max="1" width="7.26953125" style="2" customWidth="1"/>
    <col min="2" max="2" width="13.7265625" style="2" customWidth="1"/>
    <col min="3" max="3" width="8.7265625" style="2"/>
    <col min="4" max="4" width="7.26953125" style="2" customWidth="1"/>
    <col min="5" max="5" width="13.81640625" style="2" customWidth="1"/>
    <col min="6" max="6" width="8.7265625" style="2"/>
    <col min="7" max="7" width="7" style="2" customWidth="1"/>
    <col min="8" max="8" width="13.81640625" style="2" customWidth="1"/>
    <col min="9" max="16384" width="8.7265625" style="2"/>
  </cols>
  <sheetData>
    <row r="1" spans="1:8" x14ac:dyDescent="0.35">
      <c r="A1" s="6" t="s">
        <v>22</v>
      </c>
    </row>
    <row r="2" spans="1:8" ht="15" thickBot="1" x14ac:dyDescent="0.4">
      <c r="A2" s="2" t="s">
        <v>1</v>
      </c>
      <c r="D2" s="2" t="s">
        <v>2</v>
      </c>
      <c r="G2" s="2" t="s">
        <v>3</v>
      </c>
    </row>
    <row r="3" spans="1:8" ht="29" x14ac:dyDescent="0.35">
      <c r="A3" s="9" t="s">
        <v>21</v>
      </c>
      <c r="B3" s="11" t="s">
        <v>23</v>
      </c>
      <c r="C3" s="3"/>
      <c r="D3" s="9" t="s">
        <v>21</v>
      </c>
      <c r="E3" s="11" t="s">
        <v>23</v>
      </c>
      <c r="F3" s="3"/>
      <c r="G3" s="9" t="s">
        <v>21</v>
      </c>
      <c r="H3" s="11" t="s">
        <v>23</v>
      </c>
    </row>
    <row r="4" spans="1:8" x14ac:dyDescent="0.35">
      <c r="A4" s="16">
        <v>1</v>
      </c>
      <c r="B4" s="17">
        <v>3.7559999999999998</v>
      </c>
      <c r="D4" s="16">
        <v>1</v>
      </c>
      <c r="E4" s="17">
        <v>4.1989999999999998</v>
      </c>
      <c r="G4" s="16">
        <v>1</v>
      </c>
      <c r="H4" s="17">
        <v>13.156000000000001</v>
      </c>
    </row>
    <row r="5" spans="1:8" x14ac:dyDescent="0.35">
      <c r="A5" s="16">
        <v>2</v>
      </c>
      <c r="B5" s="17">
        <v>4.6950000000000003</v>
      </c>
      <c r="D5" s="16">
        <v>2</v>
      </c>
      <c r="E5" s="17">
        <v>20.312999999999999</v>
      </c>
      <c r="G5" s="16">
        <v>2</v>
      </c>
      <c r="H5" s="17">
        <v>8.2129999999999992</v>
      </c>
    </row>
    <row r="6" spans="1:8" x14ac:dyDescent="0.35">
      <c r="A6" s="16">
        <v>3</v>
      </c>
      <c r="B6" s="17">
        <v>11.595000000000001</v>
      </c>
      <c r="D6" s="16">
        <v>3</v>
      </c>
      <c r="E6" s="17">
        <v>11.805</v>
      </c>
      <c r="G6" s="16">
        <v>4</v>
      </c>
      <c r="H6" s="17">
        <v>10.657</v>
      </c>
    </row>
    <row r="7" spans="1:8" x14ac:dyDescent="0.35">
      <c r="A7" s="16">
        <v>4</v>
      </c>
      <c r="B7" s="17">
        <v>6.0579999999999998</v>
      </c>
      <c r="D7" s="16">
        <v>4</v>
      </c>
      <c r="E7" s="17">
        <v>12.984999999999999</v>
      </c>
      <c r="G7" s="16">
        <v>5</v>
      </c>
      <c r="H7" s="17">
        <v>7.0579999999999998</v>
      </c>
    </row>
    <row r="8" spans="1:8" x14ac:dyDescent="0.35">
      <c r="A8" s="16">
        <v>5</v>
      </c>
      <c r="B8" s="17">
        <v>12.298999999999999</v>
      </c>
      <c r="D8" s="16">
        <v>5</v>
      </c>
      <c r="E8" s="17">
        <v>9.4480000000000004</v>
      </c>
      <c r="G8" s="16">
        <v>6</v>
      </c>
      <c r="H8" s="17">
        <v>10.726000000000001</v>
      </c>
    </row>
    <row r="9" spans="1:8" x14ac:dyDescent="0.35">
      <c r="A9" s="16">
        <v>6</v>
      </c>
      <c r="B9" s="17">
        <v>11.548</v>
      </c>
      <c r="D9" s="16">
        <v>6</v>
      </c>
      <c r="E9" s="17">
        <v>20.471</v>
      </c>
      <c r="G9" s="16">
        <v>7</v>
      </c>
      <c r="H9" s="17">
        <v>2.8170000000000002</v>
      </c>
    </row>
    <row r="10" spans="1:8" x14ac:dyDescent="0.35">
      <c r="A10" s="16">
        <v>7</v>
      </c>
      <c r="B10" s="17">
        <v>4.6950000000000003</v>
      </c>
      <c r="D10" s="16">
        <v>7</v>
      </c>
      <c r="E10" s="17">
        <v>6.9790000000000001</v>
      </c>
      <c r="G10" s="16">
        <v>8</v>
      </c>
      <c r="H10" s="17">
        <v>8.9079999999999995</v>
      </c>
    </row>
    <row r="11" spans="1:8" x14ac:dyDescent="0.35">
      <c r="A11" s="16">
        <v>8</v>
      </c>
      <c r="B11" s="17">
        <v>9.26</v>
      </c>
      <c r="D11" s="16">
        <v>8</v>
      </c>
      <c r="E11" s="17">
        <v>3.149</v>
      </c>
      <c r="G11" s="16">
        <v>9</v>
      </c>
      <c r="H11" s="17">
        <v>14.518000000000001</v>
      </c>
    </row>
    <row r="12" spans="1:8" x14ac:dyDescent="0.35">
      <c r="A12" s="16">
        <v>9</v>
      </c>
      <c r="B12" s="17">
        <v>27.779</v>
      </c>
      <c r="D12" s="16">
        <v>9</v>
      </c>
      <c r="E12" s="17">
        <v>9.1159999999999997</v>
      </c>
      <c r="G12" s="16">
        <v>10</v>
      </c>
      <c r="H12" s="17">
        <v>5.6779999999999999</v>
      </c>
    </row>
    <row r="13" spans="1:8" x14ac:dyDescent="0.35">
      <c r="A13" s="16">
        <v>10</v>
      </c>
      <c r="B13" s="17">
        <v>21.288</v>
      </c>
      <c r="D13" s="16">
        <v>10</v>
      </c>
      <c r="E13" s="17">
        <v>10.113</v>
      </c>
      <c r="G13" s="16">
        <v>11</v>
      </c>
      <c r="H13" s="17">
        <v>14.449</v>
      </c>
    </row>
    <row r="14" spans="1:8" x14ac:dyDescent="0.35">
      <c r="A14" s="16">
        <v>11</v>
      </c>
      <c r="B14" s="17">
        <v>9.0180000000000007</v>
      </c>
      <c r="D14" s="16">
        <v>11</v>
      </c>
      <c r="E14" s="17">
        <v>5.7320000000000002</v>
      </c>
      <c r="G14" s="16">
        <v>12</v>
      </c>
      <c r="H14" s="17">
        <v>10.726000000000001</v>
      </c>
    </row>
    <row r="15" spans="1:8" x14ac:dyDescent="0.35">
      <c r="A15" s="16">
        <v>12</v>
      </c>
      <c r="B15" s="17">
        <v>14.98</v>
      </c>
      <c r="D15" s="16">
        <v>12</v>
      </c>
      <c r="E15" s="17">
        <v>12.43</v>
      </c>
      <c r="G15" s="16">
        <v>13</v>
      </c>
      <c r="H15" s="17">
        <v>12.946999999999999</v>
      </c>
    </row>
    <row r="16" spans="1:8" x14ac:dyDescent="0.35">
      <c r="A16" s="16">
        <v>13</v>
      </c>
      <c r="B16" s="17">
        <v>17.481999999999999</v>
      </c>
      <c r="D16" s="16">
        <v>13</v>
      </c>
      <c r="E16" s="17">
        <v>6.1210000000000004</v>
      </c>
      <c r="G16" s="16">
        <v>14</v>
      </c>
      <c r="H16" s="17">
        <v>22.634</v>
      </c>
    </row>
    <row r="17" spans="1:8" x14ac:dyDescent="0.35">
      <c r="A17" s="16">
        <v>14</v>
      </c>
      <c r="B17" s="17">
        <v>6.7729999999999997</v>
      </c>
      <c r="D17" s="16">
        <v>14</v>
      </c>
      <c r="E17" s="17">
        <v>3.6669999999999998</v>
      </c>
      <c r="G17" s="16">
        <v>15</v>
      </c>
      <c r="H17" s="17">
        <v>23.41</v>
      </c>
    </row>
    <row r="18" spans="1:8" x14ac:dyDescent="0.35">
      <c r="A18" s="16">
        <v>15</v>
      </c>
      <c r="B18" s="17">
        <v>12.141999999999999</v>
      </c>
      <c r="D18" s="16">
        <v>15</v>
      </c>
      <c r="E18" s="17">
        <v>8.516</v>
      </c>
      <c r="G18" s="16">
        <v>16</v>
      </c>
      <c r="H18" s="17">
        <v>9.4480000000000004</v>
      </c>
    </row>
    <row r="19" spans="1:8" x14ac:dyDescent="0.35">
      <c r="A19" s="16">
        <v>16</v>
      </c>
      <c r="B19" s="17">
        <v>15.814</v>
      </c>
      <c r="D19" s="16">
        <v>16</v>
      </c>
      <c r="E19" s="17">
        <v>13.095000000000001</v>
      </c>
      <c r="G19" s="16">
        <v>17</v>
      </c>
      <c r="H19" s="17">
        <v>14.500999999999999</v>
      </c>
    </row>
    <row r="20" spans="1:8" x14ac:dyDescent="0.35">
      <c r="A20" s="16">
        <v>17</v>
      </c>
      <c r="B20" s="17">
        <v>7.7460000000000004</v>
      </c>
      <c r="D20" s="16">
        <v>17</v>
      </c>
      <c r="E20" s="17">
        <v>18.504999999999999</v>
      </c>
      <c r="G20" s="16">
        <v>18</v>
      </c>
      <c r="H20" s="17">
        <v>13.872</v>
      </c>
    </row>
    <row r="21" spans="1:8" x14ac:dyDescent="0.35">
      <c r="A21" s="16">
        <v>18</v>
      </c>
      <c r="B21" s="17">
        <v>18.645</v>
      </c>
      <c r="D21" s="16">
        <v>18</v>
      </c>
      <c r="E21" s="17">
        <v>4.0110000000000001</v>
      </c>
      <c r="G21" s="16">
        <v>19</v>
      </c>
      <c r="H21" s="17">
        <v>18.431000000000001</v>
      </c>
    </row>
    <row r="22" spans="1:8" x14ac:dyDescent="0.35">
      <c r="A22" s="16">
        <v>19</v>
      </c>
      <c r="B22" s="17">
        <v>9.859</v>
      </c>
      <c r="D22" s="16">
        <v>19</v>
      </c>
      <c r="E22" s="17">
        <v>4.718</v>
      </c>
      <c r="G22" s="16">
        <v>20</v>
      </c>
      <c r="H22" s="17">
        <v>19.254999999999999</v>
      </c>
    </row>
    <row r="23" spans="1:8" x14ac:dyDescent="0.35">
      <c r="A23" s="16">
        <v>20</v>
      </c>
      <c r="B23" s="17">
        <v>10.55</v>
      </c>
      <c r="D23" s="16">
        <v>20</v>
      </c>
      <c r="E23" s="17">
        <v>5.6340000000000003</v>
      </c>
      <c r="G23" s="16">
        <v>21</v>
      </c>
      <c r="H23" s="17">
        <v>6.64</v>
      </c>
    </row>
    <row r="24" spans="1:8" x14ac:dyDescent="0.35">
      <c r="A24" s="16">
        <v>21</v>
      </c>
      <c r="B24" s="17">
        <v>3.5750000000000002</v>
      </c>
      <c r="D24" s="16">
        <v>21</v>
      </c>
      <c r="E24" s="17">
        <v>5.2350000000000003</v>
      </c>
      <c r="G24" s="16">
        <v>22</v>
      </c>
      <c r="H24" s="17">
        <v>5.9390000000000001</v>
      </c>
    </row>
    <row r="25" spans="1:8" x14ac:dyDescent="0.35">
      <c r="A25" s="16">
        <v>22</v>
      </c>
      <c r="B25" s="17">
        <v>8.5670000000000002</v>
      </c>
      <c r="D25" s="16">
        <v>22</v>
      </c>
      <c r="E25" s="17">
        <v>3.5750000000000002</v>
      </c>
      <c r="G25" s="16">
        <v>23</v>
      </c>
      <c r="H25" s="17">
        <v>10.113</v>
      </c>
    </row>
    <row r="26" spans="1:8" x14ac:dyDescent="0.35">
      <c r="A26" s="16">
        <v>23</v>
      </c>
      <c r="B26" s="17">
        <v>3.286</v>
      </c>
      <c r="D26" s="16">
        <v>23</v>
      </c>
      <c r="E26" s="17">
        <v>19.808</v>
      </c>
      <c r="G26" s="16">
        <v>24</v>
      </c>
      <c r="H26" s="17">
        <v>9.6790000000000003</v>
      </c>
    </row>
    <row r="27" spans="1:8" x14ac:dyDescent="0.35">
      <c r="A27" s="16">
        <v>24</v>
      </c>
      <c r="B27" s="17">
        <v>5.3529999999999998</v>
      </c>
      <c r="D27" s="16">
        <v>24</v>
      </c>
      <c r="E27" s="17">
        <v>10.236000000000001</v>
      </c>
      <c r="G27" s="16">
        <v>25</v>
      </c>
      <c r="H27" s="17">
        <v>16.695</v>
      </c>
    </row>
    <row r="28" spans="1:8" x14ac:dyDescent="0.35">
      <c r="A28" s="16">
        <v>25</v>
      </c>
      <c r="B28" s="17">
        <v>5.3120000000000003</v>
      </c>
      <c r="D28" s="16">
        <v>25</v>
      </c>
      <c r="E28" s="17">
        <v>9.859</v>
      </c>
      <c r="G28" s="16">
        <v>26</v>
      </c>
      <c r="H28" s="17">
        <v>7.13</v>
      </c>
    </row>
    <row r="29" spans="1:8" ht="15" thickBot="1" x14ac:dyDescent="0.4">
      <c r="A29" s="18">
        <v>26</v>
      </c>
      <c r="B29" s="20">
        <v>12.696</v>
      </c>
      <c r="D29" s="18">
        <v>26</v>
      </c>
      <c r="E29" s="20">
        <v>8.4510000000000005</v>
      </c>
      <c r="G29" s="18">
        <v>27</v>
      </c>
      <c r="H29" s="20">
        <v>12.39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O26" sqref="O26"/>
    </sheetView>
  </sheetViews>
  <sheetFormatPr defaultRowHeight="14.5" x14ac:dyDescent="0.35"/>
  <cols>
    <col min="1" max="1" width="7.1796875" style="2" customWidth="1"/>
    <col min="2" max="2" width="7.54296875" style="2" customWidth="1"/>
    <col min="3" max="3" width="8.7265625" style="2"/>
    <col min="4" max="4" width="7" style="2" customWidth="1"/>
    <col min="5" max="5" width="7.1796875" style="2" customWidth="1"/>
    <col min="6" max="6" width="8.7265625" style="2"/>
    <col min="7" max="7" width="7.26953125" style="2" customWidth="1"/>
    <col min="8" max="8" width="7.453125" style="2" customWidth="1"/>
    <col min="9" max="16384" width="8.7265625" style="2"/>
  </cols>
  <sheetData>
    <row r="1" spans="1:8" x14ac:dyDescent="0.35">
      <c r="A1" s="6" t="s">
        <v>22</v>
      </c>
    </row>
    <row r="2" spans="1:8" ht="15" thickBot="1" x14ac:dyDescent="0.4">
      <c r="A2" s="2" t="s">
        <v>1</v>
      </c>
      <c r="D2" s="2" t="s">
        <v>2</v>
      </c>
      <c r="G2" s="2" t="s">
        <v>3</v>
      </c>
    </row>
    <row r="3" spans="1:8" ht="29" x14ac:dyDescent="0.35">
      <c r="A3" s="21" t="s">
        <v>21</v>
      </c>
      <c r="B3" s="11" t="s">
        <v>24</v>
      </c>
      <c r="C3" s="3"/>
      <c r="D3" s="21" t="s">
        <v>21</v>
      </c>
      <c r="E3" s="11" t="s">
        <v>24</v>
      </c>
      <c r="F3" s="3"/>
      <c r="G3" s="21" t="s">
        <v>21</v>
      </c>
      <c r="H3" s="11" t="s">
        <v>24</v>
      </c>
    </row>
    <row r="4" spans="1:8" x14ac:dyDescent="0.35">
      <c r="A4" s="16">
        <v>1</v>
      </c>
      <c r="B4" s="17">
        <v>6</v>
      </c>
      <c r="C4" s="4"/>
      <c r="D4" s="16">
        <v>1</v>
      </c>
      <c r="E4" s="17">
        <v>9</v>
      </c>
      <c r="F4" s="4"/>
      <c r="G4" s="16">
        <v>1</v>
      </c>
      <c r="H4" s="17">
        <v>7</v>
      </c>
    </row>
    <row r="5" spans="1:8" x14ac:dyDescent="0.35">
      <c r="A5" s="16">
        <v>2</v>
      </c>
      <c r="B5" s="17">
        <v>7</v>
      </c>
      <c r="C5" s="4"/>
      <c r="D5" s="16">
        <v>2</v>
      </c>
      <c r="E5" s="17">
        <v>9</v>
      </c>
      <c r="F5" s="4"/>
      <c r="G5" s="16">
        <v>2</v>
      </c>
      <c r="H5" s="17">
        <v>10</v>
      </c>
    </row>
    <row r="6" spans="1:8" x14ac:dyDescent="0.35">
      <c r="A6" s="16">
        <v>3</v>
      </c>
      <c r="B6" s="17">
        <v>8</v>
      </c>
      <c r="C6" s="4"/>
      <c r="D6" s="16">
        <v>3</v>
      </c>
      <c r="E6" s="17">
        <v>6</v>
      </c>
      <c r="F6" s="4"/>
      <c r="G6" s="16">
        <v>3</v>
      </c>
      <c r="H6" s="17">
        <v>9</v>
      </c>
    </row>
    <row r="7" spans="1:8" x14ac:dyDescent="0.35">
      <c r="A7" s="16">
        <v>4</v>
      </c>
      <c r="B7" s="17">
        <v>8</v>
      </c>
      <c r="C7" s="4"/>
      <c r="D7" s="16">
        <v>4</v>
      </c>
      <c r="E7" s="17">
        <v>8</v>
      </c>
      <c r="F7" s="4"/>
      <c r="G7" s="16">
        <v>4</v>
      </c>
      <c r="H7" s="17">
        <v>10</v>
      </c>
    </row>
    <row r="8" spans="1:8" x14ac:dyDescent="0.35">
      <c r="A8" s="16">
        <v>5</v>
      </c>
      <c r="B8" s="17">
        <v>9</v>
      </c>
      <c r="C8" s="4"/>
      <c r="D8" s="16">
        <v>5</v>
      </c>
      <c r="E8" s="17">
        <v>9</v>
      </c>
      <c r="F8" s="4"/>
      <c r="G8" s="16">
        <v>5</v>
      </c>
      <c r="H8" s="17">
        <v>8</v>
      </c>
    </row>
    <row r="9" spans="1:8" x14ac:dyDescent="0.35">
      <c r="A9" s="16">
        <v>6</v>
      </c>
      <c r="B9" s="17">
        <v>8</v>
      </c>
      <c r="C9" s="4"/>
      <c r="D9" s="16">
        <v>6</v>
      </c>
      <c r="E9" s="17">
        <v>10</v>
      </c>
      <c r="F9" s="4"/>
      <c r="G9" s="16">
        <v>6</v>
      </c>
      <c r="H9" s="17">
        <v>11</v>
      </c>
    </row>
    <row r="10" spans="1:8" x14ac:dyDescent="0.35">
      <c r="A10" s="16">
        <v>7</v>
      </c>
      <c r="B10" s="17">
        <v>6</v>
      </c>
      <c r="C10" s="4"/>
      <c r="D10" s="16">
        <v>7</v>
      </c>
      <c r="E10" s="17">
        <v>8</v>
      </c>
      <c r="F10" s="4"/>
      <c r="G10" s="16">
        <v>7</v>
      </c>
      <c r="H10" s="17">
        <v>10</v>
      </c>
    </row>
    <row r="11" spans="1:8" x14ac:dyDescent="0.35">
      <c r="A11" s="16">
        <v>8</v>
      </c>
      <c r="B11" s="17">
        <v>8</v>
      </c>
      <c r="C11" s="4"/>
      <c r="D11" s="16">
        <v>8</v>
      </c>
      <c r="E11" s="17">
        <v>7</v>
      </c>
      <c r="F11" s="4"/>
      <c r="G11" s="16">
        <v>8</v>
      </c>
      <c r="H11" s="17">
        <v>6</v>
      </c>
    </row>
    <row r="12" spans="1:8" x14ac:dyDescent="0.35">
      <c r="A12" s="16">
        <v>9</v>
      </c>
      <c r="B12" s="17">
        <v>6</v>
      </c>
      <c r="C12" s="4"/>
      <c r="D12" s="16">
        <v>9</v>
      </c>
      <c r="E12" s="17">
        <v>9</v>
      </c>
      <c r="F12" s="4"/>
      <c r="G12" s="16">
        <v>9</v>
      </c>
      <c r="H12" s="17">
        <v>10</v>
      </c>
    </row>
    <row r="13" spans="1:8" x14ac:dyDescent="0.35">
      <c r="A13" s="16">
        <v>10</v>
      </c>
      <c r="B13" s="17">
        <v>8</v>
      </c>
      <c r="C13" s="4"/>
      <c r="D13" s="16">
        <v>10</v>
      </c>
      <c r="E13" s="17">
        <v>8</v>
      </c>
      <c r="F13" s="4"/>
      <c r="G13" s="16">
        <v>10</v>
      </c>
      <c r="H13" s="17">
        <v>10</v>
      </c>
    </row>
    <row r="14" spans="1:8" x14ac:dyDescent="0.35">
      <c r="A14" s="16">
        <v>11</v>
      </c>
      <c r="B14" s="17">
        <v>8</v>
      </c>
      <c r="C14" s="4"/>
      <c r="D14" s="16">
        <v>11</v>
      </c>
      <c r="E14" s="17">
        <v>9</v>
      </c>
      <c r="F14" s="4"/>
      <c r="G14" s="16">
        <v>11</v>
      </c>
      <c r="H14" s="17">
        <v>6</v>
      </c>
    </row>
    <row r="15" spans="1:8" x14ac:dyDescent="0.35">
      <c r="A15" s="16">
        <v>12</v>
      </c>
      <c r="B15" s="17">
        <v>8</v>
      </c>
      <c r="C15" s="4"/>
      <c r="D15" s="16">
        <v>12</v>
      </c>
      <c r="E15" s="17">
        <v>7</v>
      </c>
      <c r="F15" s="4"/>
      <c r="G15" s="16">
        <v>12</v>
      </c>
      <c r="H15" s="17">
        <v>9</v>
      </c>
    </row>
    <row r="16" spans="1:8" x14ac:dyDescent="0.35">
      <c r="A16" s="16">
        <v>13</v>
      </c>
      <c r="B16" s="17">
        <v>9</v>
      </c>
      <c r="C16" s="4"/>
      <c r="D16" s="16">
        <v>13</v>
      </c>
      <c r="E16" s="17">
        <v>9</v>
      </c>
      <c r="F16" s="4"/>
      <c r="G16" s="16">
        <v>13</v>
      </c>
      <c r="H16" s="17">
        <v>10</v>
      </c>
    </row>
    <row r="17" spans="1:8" x14ac:dyDescent="0.35">
      <c r="A17" s="16">
        <v>14</v>
      </c>
      <c r="B17" s="17">
        <v>10</v>
      </c>
      <c r="C17" s="4"/>
      <c r="D17" s="16">
        <v>14</v>
      </c>
      <c r="E17" s="17">
        <v>8</v>
      </c>
      <c r="F17" s="4"/>
      <c r="G17" s="16">
        <v>14</v>
      </c>
      <c r="H17" s="17">
        <v>8</v>
      </c>
    </row>
    <row r="18" spans="1:8" x14ac:dyDescent="0.35">
      <c r="A18" s="16">
        <v>15</v>
      </c>
      <c r="B18" s="17">
        <v>10</v>
      </c>
      <c r="C18" s="4"/>
      <c r="D18" s="16">
        <v>15</v>
      </c>
      <c r="E18" s="17">
        <v>11</v>
      </c>
      <c r="F18" s="4"/>
      <c r="G18" s="16">
        <v>15</v>
      </c>
      <c r="H18" s="17">
        <v>10</v>
      </c>
    </row>
    <row r="19" spans="1:8" x14ac:dyDescent="0.35">
      <c r="A19" s="16">
        <v>16</v>
      </c>
      <c r="B19" s="17">
        <v>9</v>
      </c>
      <c r="C19" s="4"/>
      <c r="D19" s="16">
        <v>16</v>
      </c>
      <c r="E19" s="17">
        <v>8</v>
      </c>
      <c r="F19" s="4"/>
      <c r="G19" s="16">
        <v>16</v>
      </c>
      <c r="H19" s="17">
        <v>9</v>
      </c>
    </row>
    <row r="20" spans="1:8" x14ac:dyDescent="0.35">
      <c r="A20" s="16">
        <v>17</v>
      </c>
      <c r="B20" s="17">
        <v>9</v>
      </c>
      <c r="C20" s="4"/>
      <c r="D20" s="16">
        <v>17</v>
      </c>
      <c r="E20" s="17">
        <v>8</v>
      </c>
      <c r="F20" s="4"/>
      <c r="G20" s="16">
        <v>17</v>
      </c>
      <c r="H20" s="17">
        <v>8</v>
      </c>
    </row>
    <row r="21" spans="1:8" x14ac:dyDescent="0.35">
      <c r="A21" s="16">
        <v>18</v>
      </c>
      <c r="B21" s="17">
        <v>10</v>
      </c>
      <c r="C21" s="4"/>
      <c r="D21" s="16">
        <v>18</v>
      </c>
      <c r="E21" s="17">
        <v>9</v>
      </c>
      <c r="F21" s="4"/>
      <c r="G21" s="16">
        <v>18</v>
      </c>
      <c r="H21" s="17">
        <v>9</v>
      </c>
    </row>
    <row r="22" spans="1:8" x14ac:dyDescent="0.35">
      <c r="A22" s="16">
        <v>19</v>
      </c>
      <c r="B22" s="17">
        <v>7</v>
      </c>
      <c r="C22" s="4"/>
      <c r="D22" s="16">
        <v>19</v>
      </c>
      <c r="E22" s="17">
        <v>8</v>
      </c>
      <c r="F22" s="4"/>
      <c r="G22" s="16">
        <v>19</v>
      </c>
      <c r="H22" s="17">
        <v>8</v>
      </c>
    </row>
    <row r="23" spans="1:8" x14ac:dyDescent="0.35">
      <c r="A23" s="16">
        <v>20</v>
      </c>
      <c r="B23" s="17">
        <v>8</v>
      </c>
      <c r="C23" s="4"/>
      <c r="D23" s="16">
        <v>20</v>
      </c>
      <c r="E23" s="17">
        <v>6</v>
      </c>
      <c r="F23" s="4"/>
      <c r="G23" s="16">
        <v>20</v>
      </c>
      <c r="H23" s="17">
        <v>7</v>
      </c>
    </row>
    <row r="24" spans="1:8" x14ac:dyDescent="0.35">
      <c r="A24" s="16">
        <v>21</v>
      </c>
      <c r="B24" s="17">
        <v>9</v>
      </c>
      <c r="C24" s="4"/>
      <c r="D24" s="16">
        <v>21</v>
      </c>
      <c r="E24" s="17">
        <v>6</v>
      </c>
      <c r="F24" s="4"/>
      <c r="G24" s="16">
        <v>21</v>
      </c>
      <c r="H24" s="17">
        <v>8</v>
      </c>
    </row>
    <row r="25" spans="1:8" x14ac:dyDescent="0.35">
      <c r="A25" s="16">
        <v>22</v>
      </c>
      <c r="B25" s="17">
        <v>9</v>
      </c>
      <c r="C25" s="4"/>
      <c r="D25" s="16">
        <v>22</v>
      </c>
      <c r="E25" s="17">
        <v>8</v>
      </c>
      <c r="F25" s="4"/>
      <c r="G25" s="16">
        <v>22</v>
      </c>
      <c r="H25" s="17">
        <v>10</v>
      </c>
    </row>
    <row r="26" spans="1:8" x14ac:dyDescent="0.35">
      <c r="A26" s="16">
        <v>23</v>
      </c>
      <c r="B26" s="17">
        <v>10</v>
      </c>
      <c r="C26" s="4"/>
      <c r="D26" s="16">
        <v>23</v>
      </c>
      <c r="E26" s="17">
        <v>11</v>
      </c>
      <c r="F26" s="4"/>
      <c r="G26" s="16">
        <v>23</v>
      </c>
      <c r="H26" s="17">
        <v>10</v>
      </c>
    </row>
    <row r="27" spans="1:8" x14ac:dyDescent="0.35">
      <c r="A27" s="16">
        <v>24</v>
      </c>
      <c r="B27" s="17">
        <v>12</v>
      </c>
      <c r="C27" s="4"/>
      <c r="D27" s="16">
        <v>24</v>
      </c>
      <c r="E27" s="17">
        <v>7</v>
      </c>
      <c r="F27" s="4"/>
      <c r="G27" s="16">
        <v>24</v>
      </c>
      <c r="H27" s="17">
        <v>9</v>
      </c>
    </row>
    <row r="28" spans="1:8" ht="15" thickBot="1" x14ac:dyDescent="0.4">
      <c r="A28" s="18">
        <v>25</v>
      </c>
      <c r="B28" s="20">
        <v>9</v>
      </c>
      <c r="C28" s="4"/>
      <c r="D28" s="18">
        <v>25</v>
      </c>
      <c r="E28" s="20">
        <v>8</v>
      </c>
      <c r="F28" s="4"/>
      <c r="G28" s="18">
        <v>25</v>
      </c>
      <c r="H28" s="20">
        <v>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zoomScale="85" zoomScaleNormal="85" workbookViewId="0">
      <selection activeCell="K34" sqref="K34"/>
    </sheetView>
  </sheetViews>
  <sheetFormatPr defaultRowHeight="14.5" x14ac:dyDescent="0.35"/>
  <cols>
    <col min="1" max="1" width="8.7265625" style="2"/>
    <col min="2" max="2" width="12.7265625" style="2" customWidth="1"/>
    <col min="3" max="3" width="12.26953125" style="2" customWidth="1"/>
    <col min="4" max="4" width="12.1796875" style="2" customWidth="1"/>
    <col min="5" max="5" width="11.26953125" style="2" customWidth="1"/>
    <col min="6" max="7" width="8.7265625" style="2"/>
    <col min="8" max="8" width="12.26953125" style="2" customWidth="1"/>
    <col min="9" max="9" width="11.453125" style="2" customWidth="1"/>
    <col min="10" max="10" width="12.7265625" style="2" customWidth="1"/>
    <col min="11" max="11" width="12.81640625" style="2" customWidth="1"/>
    <col min="12" max="13" width="8.7265625" style="2"/>
    <col min="14" max="14" width="12.1796875" style="2" customWidth="1"/>
    <col min="15" max="15" width="11.7265625" style="2" customWidth="1"/>
    <col min="16" max="16" width="13.7265625" style="2" customWidth="1"/>
    <col min="17" max="16384" width="8.7265625" style="2"/>
  </cols>
  <sheetData>
    <row r="1" spans="1:17" x14ac:dyDescent="0.35">
      <c r="A1" s="6" t="s">
        <v>29</v>
      </c>
    </row>
    <row r="2" spans="1:17" ht="15" thickBot="1" x14ac:dyDescent="0.4">
      <c r="A2" s="2" t="s">
        <v>1</v>
      </c>
      <c r="G2" s="2" t="s">
        <v>2</v>
      </c>
      <c r="M2" s="2" t="s">
        <v>3</v>
      </c>
    </row>
    <row r="3" spans="1:17" ht="43.5" x14ac:dyDescent="0.35">
      <c r="A3" s="9" t="s">
        <v>0</v>
      </c>
      <c r="B3" s="10" t="s">
        <v>28</v>
      </c>
      <c r="C3" s="10" t="s">
        <v>27</v>
      </c>
      <c r="D3" s="10" t="s">
        <v>26</v>
      </c>
      <c r="E3" s="11" t="s">
        <v>25</v>
      </c>
      <c r="F3" s="3"/>
      <c r="G3" s="9" t="s">
        <v>0</v>
      </c>
      <c r="H3" s="10" t="s">
        <v>28</v>
      </c>
      <c r="I3" s="10" t="s">
        <v>27</v>
      </c>
      <c r="J3" s="10" t="s">
        <v>26</v>
      </c>
      <c r="K3" s="11" t="s">
        <v>25</v>
      </c>
      <c r="L3" s="3"/>
      <c r="M3" s="9" t="s">
        <v>0</v>
      </c>
      <c r="N3" s="10" t="s">
        <v>28</v>
      </c>
      <c r="O3" s="10" t="s">
        <v>27</v>
      </c>
      <c r="P3" s="10" t="s">
        <v>26</v>
      </c>
      <c r="Q3" s="11" t="s">
        <v>25</v>
      </c>
    </row>
    <row r="4" spans="1:17" x14ac:dyDescent="0.35">
      <c r="A4" s="16">
        <v>1</v>
      </c>
      <c r="B4" s="12">
        <v>3</v>
      </c>
      <c r="C4" s="12">
        <v>0</v>
      </c>
      <c r="D4" s="26">
        <f>B4/(SUM($B4:$C4))</f>
        <v>1</v>
      </c>
      <c r="E4" s="25">
        <f>C4/(SUM($B4:$C4))</f>
        <v>0</v>
      </c>
      <c r="F4" s="4"/>
      <c r="G4" s="16">
        <v>1</v>
      </c>
      <c r="H4" s="12">
        <v>21</v>
      </c>
      <c r="I4" s="12">
        <v>2</v>
      </c>
      <c r="J4" s="26">
        <f>H4/(SUM($H4:$I4))</f>
        <v>0.91304347826086951</v>
      </c>
      <c r="K4" s="25">
        <f>I4/(SUM($H4:$I4))</f>
        <v>8.6956521739130432E-2</v>
      </c>
      <c r="L4" s="4"/>
      <c r="M4" s="16">
        <v>1</v>
      </c>
      <c r="N4" s="12">
        <v>2</v>
      </c>
      <c r="O4" s="12">
        <v>0</v>
      </c>
      <c r="P4" s="26">
        <f>N4/(SUM($N4:$O4))</f>
        <v>1</v>
      </c>
      <c r="Q4" s="25">
        <f>O4/(SUM($N4:$O4))</f>
        <v>0</v>
      </c>
    </row>
    <row r="5" spans="1:17" x14ac:dyDescent="0.35">
      <c r="A5" s="16">
        <v>2</v>
      </c>
      <c r="B5" s="12">
        <v>10</v>
      </c>
      <c r="C5" s="12">
        <v>3</v>
      </c>
      <c r="D5" s="26">
        <f>B5/(SUM($B5:$C5))</f>
        <v>0.76923076923076927</v>
      </c>
      <c r="E5" s="25">
        <f>C5/(SUM($B5:$C5))</f>
        <v>0.23076923076923078</v>
      </c>
      <c r="F5" s="4"/>
      <c r="G5" s="16">
        <v>2</v>
      </c>
      <c r="H5" s="12">
        <v>5</v>
      </c>
      <c r="I5" s="12">
        <v>0</v>
      </c>
      <c r="J5" s="26">
        <f>H5/(SUM($H5:$I5))</f>
        <v>1</v>
      </c>
      <c r="K5" s="25">
        <f>I5/(SUM($H5:$I5))</f>
        <v>0</v>
      </c>
      <c r="L5" s="4"/>
      <c r="M5" s="16">
        <v>2</v>
      </c>
      <c r="N5" s="12">
        <v>15</v>
      </c>
      <c r="O5" s="12">
        <v>2</v>
      </c>
      <c r="P5" s="26">
        <f>N5/(SUM($N5:$O5))</f>
        <v>0.88235294117647056</v>
      </c>
      <c r="Q5" s="25">
        <f>O5/(SUM($N5:$O5))</f>
        <v>0.11764705882352941</v>
      </c>
    </row>
    <row r="6" spans="1:17" x14ac:dyDescent="0.35">
      <c r="A6" s="16">
        <v>3</v>
      </c>
      <c r="B6" s="12">
        <v>16</v>
      </c>
      <c r="C6" s="12">
        <v>2</v>
      </c>
      <c r="D6" s="26">
        <f>B6/(SUM($B6:$C6))</f>
        <v>0.88888888888888884</v>
      </c>
      <c r="E6" s="25">
        <f>C6/(SUM($B6:$C6))</f>
        <v>0.1111111111111111</v>
      </c>
      <c r="F6" s="4"/>
      <c r="G6" s="16">
        <v>3</v>
      </c>
      <c r="H6" s="12">
        <v>8</v>
      </c>
      <c r="I6" s="12">
        <v>0</v>
      </c>
      <c r="J6" s="26">
        <f>H6/(SUM($H6:$I6))</f>
        <v>1</v>
      </c>
      <c r="K6" s="25">
        <f>I6/(SUM($H6:$I6))</f>
        <v>0</v>
      </c>
      <c r="L6" s="4"/>
      <c r="M6" s="16">
        <v>3</v>
      </c>
      <c r="N6" s="12">
        <v>8</v>
      </c>
      <c r="O6" s="12">
        <v>1</v>
      </c>
      <c r="P6" s="26">
        <f>N6/(SUM($N6:$O6))</f>
        <v>0.88888888888888884</v>
      </c>
      <c r="Q6" s="25">
        <f>O6/(SUM($N6:$O6))</f>
        <v>0.1111111111111111</v>
      </c>
    </row>
    <row r="7" spans="1:17" x14ac:dyDescent="0.35">
      <c r="A7" s="16">
        <v>4</v>
      </c>
      <c r="B7" s="12">
        <v>13</v>
      </c>
      <c r="C7" s="12">
        <v>6</v>
      </c>
      <c r="D7" s="26">
        <f>B7/(SUM($B7:$C7))</f>
        <v>0.68421052631578949</v>
      </c>
      <c r="E7" s="25">
        <f>C7/(SUM($B7:$C7))</f>
        <v>0.31578947368421051</v>
      </c>
      <c r="F7" s="4"/>
      <c r="G7" s="16">
        <v>4</v>
      </c>
      <c r="H7" s="12">
        <v>9</v>
      </c>
      <c r="I7" s="12">
        <v>2</v>
      </c>
      <c r="J7" s="26">
        <f>H7/(SUM($H7:$I7))</f>
        <v>0.81818181818181823</v>
      </c>
      <c r="K7" s="25">
        <f>I7/(SUM($H7:$I7))</f>
        <v>0.18181818181818182</v>
      </c>
      <c r="L7" s="4"/>
      <c r="M7" s="16">
        <v>4</v>
      </c>
      <c r="N7" s="12">
        <v>9</v>
      </c>
      <c r="O7" s="12">
        <v>2</v>
      </c>
      <c r="P7" s="26">
        <f>N7/(SUM($N7:$O7))</f>
        <v>0.81818181818181823</v>
      </c>
      <c r="Q7" s="25">
        <f>O7/(SUM($N7:$O7))</f>
        <v>0.18181818181818182</v>
      </c>
    </row>
    <row r="8" spans="1:17" x14ac:dyDescent="0.35">
      <c r="A8" s="16">
        <v>5</v>
      </c>
      <c r="B8" s="12">
        <v>8</v>
      </c>
      <c r="C8" s="12">
        <v>2</v>
      </c>
      <c r="D8" s="26">
        <f>B8/(SUM($B8:$C8))</f>
        <v>0.8</v>
      </c>
      <c r="E8" s="25">
        <f>C8/(SUM($B8:$C8))</f>
        <v>0.2</v>
      </c>
      <c r="F8" s="4"/>
      <c r="G8" s="16">
        <v>5</v>
      </c>
      <c r="H8" s="12">
        <v>4</v>
      </c>
      <c r="I8" s="12">
        <v>1</v>
      </c>
      <c r="J8" s="26">
        <f>H8/(SUM($H8:$I8))</f>
        <v>0.8</v>
      </c>
      <c r="K8" s="25">
        <f>I8/(SUM($H8:$I8))</f>
        <v>0.2</v>
      </c>
      <c r="L8" s="4"/>
      <c r="M8" s="16">
        <v>5</v>
      </c>
      <c r="N8" s="12">
        <v>36</v>
      </c>
      <c r="O8" s="12">
        <v>7</v>
      </c>
      <c r="P8" s="26">
        <f>N8/(SUM($N8:$O8))</f>
        <v>0.83720930232558144</v>
      </c>
      <c r="Q8" s="25">
        <f>O8/(SUM($N8:$O8))</f>
        <v>0.16279069767441862</v>
      </c>
    </row>
    <row r="9" spans="1:17" x14ac:dyDescent="0.35">
      <c r="A9" s="16">
        <v>6</v>
      </c>
      <c r="B9" s="12">
        <v>91</v>
      </c>
      <c r="C9" s="12">
        <v>4</v>
      </c>
      <c r="D9" s="26">
        <f>B9/(SUM($B9:$C9))</f>
        <v>0.95789473684210524</v>
      </c>
      <c r="E9" s="25">
        <f>C9/(SUM($B9:$C9))</f>
        <v>4.2105263157894736E-2</v>
      </c>
      <c r="F9" s="4"/>
      <c r="G9" s="16">
        <v>6</v>
      </c>
      <c r="H9" s="12">
        <v>20</v>
      </c>
      <c r="I9" s="12">
        <v>4</v>
      </c>
      <c r="J9" s="26">
        <f>H9/(SUM($H9:$I9))</f>
        <v>0.83333333333333337</v>
      </c>
      <c r="K9" s="25">
        <f>I9/(SUM($H9:$I9))</f>
        <v>0.16666666666666666</v>
      </c>
      <c r="L9" s="4"/>
      <c r="M9" s="16">
        <v>6</v>
      </c>
      <c r="N9" s="12">
        <v>8</v>
      </c>
      <c r="O9" s="12">
        <v>1</v>
      </c>
      <c r="P9" s="26">
        <f>N9/(SUM($N9:$O9))</f>
        <v>0.88888888888888884</v>
      </c>
      <c r="Q9" s="25">
        <f>O9/(SUM($N9:$O9))</f>
        <v>0.1111111111111111</v>
      </c>
    </row>
    <row r="10" spans="1:17" x14ac:dyDescent="0.35">
      <c r="A10" s="16">
        <v>7</v>
      </c>
      <c r="B10" s="12">
        <v>15</v>
      </c>
      <c r="C10" s="12">
        <v>6</v>
      </c>
      <c r="D10" s="26">
        <f>B10/(SUM($B10:$C10))</f>
        <v>0.7142857142857143</v>
      </c>
      <c r="E10" s="25">
        <f>C10/(SUM($B10:$C10))</f>
        <v>0.2857142857142857</v>
      </c>
      <c r="F10" s="4"/>
      <c r="G10" s="16">
        <v>7</v>
      </c>
      <c r="H10" s="12">
        <v>27</v>
      </c>
      <c r="I10" s="12">
        <v>1</v>
      </c>
      <c r="J10" s="26">
        <f>H10/(SUM($H10:$I10))</f>
        <v>0.9642857142857143</v>
      </c>
      <c r="K10" s="25">
        <f>I10/(SUM($H10:$I10))</f>
        <v>3.5714285714285712E-2</v>
      </c>
      <c r="L10" s="4"/>
      <c r="M10" s="16">
        <v>7</v>
      </c>
      <c r="N10" s="12">
        <v>3</v>
      </c>
      <c r="O10" s="12">
        <v>0</v>
      </c>
      <c r="P10" s="26">
        <f>N10/(SUM($N10:$O10))</f>
        <v>1</v>
      </c>
      <c r="Q10" s="25">
        <f>O10/(SUM($N10:$O10))</f>
        <v>0</v>
      </c>
    </row>
    <row r="11" spans="1:17" x14ac:dyDescent="0.35">
      <c r="A11" s="16">
        <v>8</v>
      </c>
      <c r="B11" s="12">
        <v>17</v>
      </c>
      <c r="C11" s="12">
        <v>2</v>
      </c>
      <c r="D11" s="26">
        <f>B11/(SUM($B11:$C11))</f>
        <v>0.89473684210526316</v>
      </c>
      <c r="E11" s="25">
        <f>C11/(SUM($B11:$C11))</f>
        <v>0.10526315789473684</v>
      </c>
      <c r="F11" s="4"/>
      <c r="G11" s="16">
        <v>8</v>
      </c>
      <c r="H11" s="12">
        <v>12</v>
      </c>
      <c r="I11" s="12">
        <v>0</v>
      </c>
      <c r="J11" s="26">
        <f>H11/(SUM($H11:$I11))</f>
        <v>1</v>
      </c>
      <c r="K11" s="25">
        <f>I11/(SUM($H11:$I11))</f>
        <v>0</v>
      </c>
      <c r="L11" s="4"/>
      <c r="M11" s="16">
        <v>8</v>
      </c>
      <c r="N11" s="12">
        <v>2</v>
      </c>
      <c r="O11" s="12">
        <v>0</v>
      </c>
      <c r="P11" s="26">
        <f>N11/(SUM($N11:$O11))</f>
        <v>1</v>
      </c>
      <c r="Q11" s="25">
        <f>O11/(SUM($N11:$O11))</f>
        <v>0</v>
      </c>
    </row>
    <row r="12" spans="1:17" x14ac:dyDescent="0.35">
      <c r="A12" s="16">
        <v>9</v>
      </c>
      <c r="B12" s="12">
        <v>6</v>
      </c>
      <c r="C12" s="12">
        <v>0</v>
      </c>
      <c r="D12" s="26">
        <f>B12/(SUM($B12:$C12))</f>
        <v>1</v>
      </c>
      <c r="E12" s="25">
        <f>C12/(SUM($B12:$C12))</f>
        <v>0</v>
      </c>
      <c r="F12" s="4"/>
      <c r="G12" s="16">
        <v>9</v>
      </c>
      <c r="H12" s="12">
        <v>9</v>
      </c>
      <c r="I12" s="12">
        <v>1</v>
      </c>
      <c r="J12" s="26">
        <f>H12/(SUM($H12:$I12))</f>
        <v>0.9</v>
      </c>
      <c r="K12" s="25">
        <f>I12/(SUM($H12:$I12))</f>
        <v>0.1</v>
      </c>
      <c r="L12" s="4"/>
      <c r="M12" s="16">
        <v>9</v>
      </c>
      <c r="N12" s="12">
        <v>18</v>
      </c>
      <c r="O12" s="12">
        <v>2</v>
      </c>
      <c r="P12" s="26">
        <f>N12/(SUM($N12:$O12))</f>
        <v>0.9</v>
      </c>
      <c r="Q12" s="25">
        <f>O12/(SUM($N12:$O12))</f>
        <v>0.1</v>
      </c>
    </row>
    <row r="13" spans="1:17" x14ac:dyDescent="0.35">
      <c r="A13" s="16">
        <v>10</v>
      </c>
      <c r="B13" s="12">
        <v>6</v>
      </c>
      <c r="C13" s="12">
        <v>3</v>
      </c>
      <c r="D13" s="26">
        <f>B13/(SUM($B13:$C13))</f>
        <v>0.66666666666666663</v>
      </c>
      <c r="E13" s="25">
        <f>C13/(SUM($B13:$C13))</f>
        <v>0.33333333333333331</v>
      </c>
      <c r="F13" s="4"/>
      <c r="G13" s="16">
        <v>10</v>
      </c>
      <c r="H13" s="12">
        <v>32</v>
      </c>
      <c r="I13" s="12">
        <v>4</v>
      </c>
      <c r="J13" s="26">
        <f>H13/(SUM($H13:$I13))</f>
        <v>0.88888888888888884</v>
      </c>
      <c r="K13" s="25">
        <f>I13/(SUM($H13:$I13))</f>
        <v>0.1111111111111111</v>
      </c>
      <c r="L13" s="4"/>
      <c r="M13" s="16">
        <v>10</v>
      </c>
      <c r="N13" s="12">
        <v>30</v>
      </c>
      <c r="O13" s="12">
        <v>4</v>
      </c>
      <c r="P13" s="26">
        <f>N13/(SUM($N13:$O13))</f>
        <v>0.88235294117647056</v>
      </c>
      <c r="Q13" s="25">
        <f>O13/(SUM($N13:$O13))</f>
        <v>0.11764705882352941</v>
      </c>
    </row>
    <row r="14" spans="1:17" x14ac:dyDescent="0.35">
      <c r="A14" s="16">
        <v>11</v>
      </c>
      <c r="B14" s="12">
        <v>13</v>
      </c>
      <c r="C14" s="12">
        <v>7</v>
      </c>
      <c r="D14" s="26">
        <f>B14/(SUM($B14:$C14))</f>
        <v>0.65</v>
      </c>
      <c r="E14" s="25">
        <f>C14/(SUM($B14:$C14))</f>
        <v>0.35</v>
      </c>
      <c r="F14" s="4"/>
      <c r="G14" s="16">
        <v>11</v>
      </c>
      <c r="H14" s="12">
        <v>41</v>
      </c>
      <c r="I14" s="12">
        <v>7</v>
      </c>
      <c r="J14" s="26">
        <f>H14/(SUM($H14:$I14))</f>
        <v>0.85416666666666663</v>
      </c>
      <c r="K14" s="25">
        <f>I14/(SUM($H14:$I14))</f>
        <v>0.14583333333333334</v>
      </c>
      <c r="L14" s="4"/>
      <c r="M14" s="16">
        <v>11</v>
      </c>
      <c r="N14" s="12">
        <v>21</v>
      </c>
      <c r="O14" s="12">
        <v>6</v>
      </c>
      <c r="P14" s="26">
        <f>N14/(SUM($N14:$O14))</f>
        <v>0.77777777777777779</v>
      </c>
      <c r="Q14" s="25">
        <f>O14/(SUM($N14:$O14))</f>
        <v>0.22222222222222221</v>
      </c>
    </row>
    <row r="15" spans="1:17" x14ac:dyDescent="0.35">
      <c r="A15" s="16">
        <v>12</v>
      </c>
      <c r="B15" s="12">
        <v>8</v>
      </c>
      <c r="C15" s="12">
        <v>4</v>
      </c>
      <c r="D15" s="26">
        <f>B15/(SUM($B15:$C15))</f>
        <v>0.66666666666666663</v>
      </c>
      <c r="E15" s="25">
        <f>C15/(SUM($B15:$C15))</f>
        <v>0.33333333333333331</v>
      </c>
      <c r="F15" s="4"/>
      <c r="G15" s="16">
        <v>12</v>
      </c>
      <c r="H15" s="12">
        <v>7</v>
      </c>
      <c r="I15" s="12">
        <v>0</v>
      </c>
      <c r="J15" s="26">
        <f>H15/(SUM($H15:$I15))</f>
        <v>1</v>
      </c>
      <c r="K15" s="25">
        <f>I15/(SUM($H15:$I15))</f>
        <v>0</v>
      </c>
      <c r="L15" s="4"/>
      <c r="M15" s="16">
        <v>12</v>
      </c>
      <c r="N15" s="12">
        <v>31</v>
      </c>
      <c r="O15" s="12">
        <v>12</v>
      </c>
      <c r="P15" s="26">
        <f>N15/(SUM($N15:$O15))</f>
        <v>0.72093023255813948</v>
      </c>
      <c r="Q15" s="25">
        <f>O15/(SUM($N15:$O15))</f>
        <v>0.27906976744186046</v>
      </c>
    </row>
    <row r="16" spans="1:17" x14ac:dyDescent="0.35">
      <c r="A16" s="16">
        <v>13</v>
      </c>
      <c r="B16" s="12">
        <v>21</v>
      </c>
      <c r="C16" s="12">
        <v>5</v>
      </c>
      <c r="D16" s="26">
        <f>B16/(SUM($B16:$C16))</f>
        <v>0.80769230769230771</v>
      </c>
      <c r="E16" s="25">
        <f>C16/(SUM($B16:$C16))</f>
        <v>0.19230769230769232</v>
      </c>
      <c r="F16" s="4"/>
      <c r="G16" s="16">
        <v>13</v>
      </c>
      <c r="H16" s="12">
        <v>3</v>
      </c>
      <c r="I16" s="12">
        <v>1</v>
      </c>
      <c r="J16" s="26">
        <f>H16/(SUM($H16:$I16))</f>
        <v>0.75</v>
      </c>
      <c r="K16" s="25">
        <f>I16/(SUM($H16:$I16))</f>
        <v>0.25</v>
      </c>
      <c r="L16" s="4"/>
      <c r="M16" s="16">
        <v>13</v>
      </c>
      <c r="N16" s="12">
        <v>5</v>
      </c>
      <c r="O16" s="12">
        <v>1</v>
      </c>
      <c r="P16" s="26">
        <f>N16/(SUM($N16:$O16))</f>
        <v>0.83333333333333337</v>
      </c>
      <c r="Q16" s="25">
        <f>O16/(SUM($N16:$O16))</f>
        <v>0.16666666666666666</v>
      </c>
    </row>
    <row r="17" spans="1:20" ht="15" thickBot="1" x14ac:dyDescent="0.4">
      <c r="A17" s="18">
        <v>14</v>
      </c>
      <c r="B17" s="19">
        <v>30</v>
      </c>
      <c r="C17" s="19">
        <v>6</v>
      </c>
      <c r="D17" s="24">
        <f>B17/(SUM($B17:$C17))</f>
        <v>0.83333333333333337</v>
      </c>
      <c r="E17" s="23">
        <f>C17/(SUM($B17:$C17))</f>
        <v>0.16666666666666666</v>
      </c>
      <c r="F17" s="4"/>
      <c r="G17" s="18">
        <v>14</v>
      </c>
      <c r="H17" s="19">
        <v>8</v>
      </c>
      <c r="I17" s="19">
        <v>2</v>
      </c>
      <c r="J17" s="24">
        <f>H17/(SUM($H17:$I17))</f>
        <v>0.8</v>
      </c>
      <c r="K17" s="23">
        <f>I17/(SUM($H17:$I17))</f>
        <v>0.2</v>
      </c>
      <c r="L17" s="4"/>
      <c r="M17" s="18">
        <v>14</v>
      </c>
      <c r="N17" s="19">
        <v>18</v>
      </c>
      <c r="O17" s="19">
        <v>7</v>
      </c>
      <c r="P17" s="24">
        <f>N17/(SUM($N17:$O17))</f>
        <v>0.72</v>
      </c>
      <c r="Q17" s="23">
        <f>O17/(SUM($N17:$O17))</f>
        <v>0.28000000000000003</v>
      </c>
    </row>
    <row r="22" spans="1:20" x14ac:dyDescent="0.35">
      <c r="E22" s="22"/>
      <c r="F22" s="22"/>
      <c r="G22" s="22"/>
      <c r="L22" s="22"/>
      <c r="M22" s="22"/>
      <c r="S22" s="22"/>
      <c r="T22" s="22"/>
    </row>
    <row r="23" spans="1:20" x14ac:dyDescent="0.35">
      <c r="E23" s="22"/>
      <c r="F23" s="22"/>
      <c r="G23" s="22"/>
      <c r="L23" s="22"/>
      <c r="M23" s="22"/>
      <c r="S23" s="22"/>
      <c r="T23" s="2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opLeftCell="A31" zoomScale="85" zoomScaleNormal="85" workbookViewId="0">
      <selection activeCell="T54" sqref="T54"/>
    </sheetView>
  </sheetViews>
  <sheetFormatPr defaultRowHeight="14.5" x14ac:dyDescent="0.35"/>
  <cols>
    <col min="1" max="1" width="8.7265625" style="2"/>
    <col min="2" max="2" width="9.1796875" style="2" customWidth="1"/>
    <col min="3" max="3" width="11.1796875" style="2" customWidth="1"/>
    <col min="4" max="4" width="17.81640625" style="3" customWidth="1"/>
    <col min="5" max="5" width="14.81640625" style="2" customWidth="1"/>
    <col min="6" max="8" width="8.7265625" style="2"/>
    <col min="9" max="9" width="11.26953125" style="2" customWidth="1"/>
    <col min="10" max="10" width="14.81640625" style="2" customWidth="1"/>
    <col min="11" max="11" width="14.26953125" style="3" customWidth="1"/>
    <col min="12" max="12" width="14.54296875" style="2" customWidth="1"/>
    <col min="13" max="13" width="8.7265625" style="2"/>
    <col min="14" max="14" width="11.7265625" style="2" customWidth="1"/>
    <col min="15" max="15" width="12" style="2" customWidth="1"/>
    <col min="16" max="16" width="16.54296875" style="2" customWidth="1"/>
    <col min="17" max="17" width="13.453125" style="2" customWidth="1"/>
    <col min="18" max="18" width="16.26953125" style="3" customWidth="1"/>
    <col min="19" max="19" width="13.26953125" style="2" customWidth="1"/>
    <col min="20" max="16384" width="8.7265625" style="2"/>
  </cols>
  <sheetData>
    <row r="1" spans="1:17" x14ac:dyDescent="0.35">
      <c r="A1" s="6" t="s">
        <v>34</v>
      </c>
    </row>
    <row r="2" spans="1:17" x14ac:dyDescent="0.35">
      <c r="A2" s="7" t="s">
        <v>33</v>
      </c>
    </row>
    <row r="3" spans="1:17" ht="15" thickBot="1" x14ac:dyDescent="0.4">
      <c r="A3" s="2" t="s">
        <v>1</v>
      </c>
      <c r="G3" s="2" t="s">
        <v>2</v>
      </c>
      <c r="J3" s="3"/>
      <c r="K3" s="2"/>
      <c r="M3" s="2" t="s">
        <v>3</v>
      </c>
      <c r="P3" s="3"/>
    </row>
    <row r="4" spans="1:17" ht="32.25" customHeight="1" x14ac:dyDescent="0.35">
      <c r="A4" s="9" t="s">
        <v>0</v>
      </c>
      <c r="B4" s="10" t="s">
        <v>16</v>
      </c>
      <c r="C4" s="10" t="s">
        <v>31</v>
      </c>
      <c r="D4" s="10" t="s">
        <v>30</v>
      </c>
      <c r="E4" s="11" t="s">
        <v>11</v>
      </c>
      <c r="G4" s="9" t="s">
        <v>0</v>
      </c>
      <c r="H4" s="10" t="s">
        <v>16</v>
      </c>
      <c r="I4" s="10" t="s">
        <v>31</v>
      </c>
      <c r="J4" s="10" t="s">
        <v>30</v>
      </c>
      <c r="K4" s="11" t="s">
        <v>11</v>
      </c>
      <c r="M4" s="9" t="s">
        <v>0</v>
      </c>
      <c r="N4" s="10" t="s">
        <v>16</v>
      </c>
      <c r="O4" s="10" t="s">
        <v>31</v>
      </c>
      <c r="P4" s="10" t="s">
        <v>30</v>
      </c>
      <c r="Q4" s="11" t="s">
        <v>11</v>
      </c>
    </row>
    <row r="5" spans="1:17" x14ac:dyDescent="0.35">
      <c r="A5" s="16">
        <v>1</v>
      </c>
      <c r="B5" s="12">
        <v>429.27600000000001</v>
      </c>
      <c r="C5" s="12">
        <v>0</v>
      </c>
      <c r="D5" s="28">
        <v>0</v>
      </c>
      <c r="E5" s="17">
        <f>D5/(B5-C5)</f>
        <v>0</v>
      </c>
      <c r="F5" s="4"/>
      <c r="G5" s="16">
        <v>1</v>
      </c>
      <c r="H5" s="12">
        <v>140.55199999999999</v>
      </c>
      <c r="I5" s="12">
        <v>0</v>
      </c>
      <c r="J5" s="28">
        <v>0</v>
      </c>
      <c r="K5" s="17">
        <f>J5/(H5-I5)</f>
        <v>0</v>
      </c>
      <c r="L5" s="4"/>
      <c r="M5" s="16">
        <v>1</v>
      </c>
      <c r="N5" s="12">
        <v>95.683000000000007</v>
      </c>
      <c r="O5" s="12">
        <v>0</v>
      </c>
      <c r="P5" s="28">
        <v>0</v>
      </c>
      <c r="Q5" s="17">
        <f>P5/(N5-O5)</f>
        <v>0</v>
      </c>
    </row>
    <row r="6" spans="1:17" x14ac:dyDescent="0.35">
      <c r="A6" s="16">
        <v>2</v>
      </c>
      <c r="B6" s="12">
        <v>469.084</v>
      </c>
      <c r="C6" s="12">
        <v>0</v>
      </c>
      <c r="D6" s="28">
        <v>0</v>
      </c>
      <c r="E6" s="17">
        <f>D6/(B6-C6)</f>
        <v>0</v>
      </c>
      <c r="F6" s="4"/>
      <c r="G6" s="16">
        <v>2</v>
      </c>
      <c r="H6" s="12">
        <v>218.637</v>
      </c>
      <c r="I6" s="12">
        <v>0</v>
      </c>
      <c r="J6" s="28">
        <v>1</v>
      </c>
      <c r="K6" s="17">
        <f>J6/(H6-I6)</f>
        <v>4.5737912613144161E-3</v>
      </c>
      <c r="L6" s="4"/>
      <c r="M6" s="16">
        <v>2</v>
      </c>
      <c r="N6" s="12">
        <v>86.611999999999995</v>
      </c>
      <c r="O6" s="12">
        <v>0</v>
      </c>
      <c r="P6" s="28">
        <v>0</v>
      </c>
      <c r="Q6" s="17">
        <f>P6/(N6-O6)</f>
        <v>0</v>
      </c>
    </row>
    <row r="7" spans="1:17" x14ac:dyDescent="0.35">
      <c r="A7" s="16">
        <v>3</v>
      </c>
      <c r="B7" s="12">
        <v>224.494</v>
      </c>
      <c r="C7" s="12">
        <v>0</v>
      </c>
      <c r="D7" s="28">
        <v>0</v>
      </c>
      <c r="E7" s="17">
        <f>D7/(B7-C7)</f>
        <v>0</v>
      </c>
      <c r="F7" s="4"/>
      <c r="G7" s="16">
        <v>3</v>
      </c>
      <c r="H7" s="12">
        <v>51.722999999999999</v>
      </c>
      <c r="I7" s="12">
        <v>0</v>
      </c>
      <c r="J7" s="28">
        <v>0</v>
      </c>
      <c r="K7" s="17">
        <f>J7/(H7-I7)</f>
        <v>0</v>
      </c>
      <c r="L7" s="4"/>
      <c r="M7" s="16">
        <v>3</v>
      </c>
      <c r="N7" s="12">
        <v>158.53800000000001</v>
      </c>
      <c r="O7" s="12">
        <v>31</v>
      </c>
      <c r="P7" s="28">
        <v>1</v>
      </c>
      <c r="Q7" s="17">
        <f>P7/(N7-O7)</f>
        <v>7.8408003889036994E-3</v>
      </c>
    </row>
    <row r="8" spans="1:17" x14ac:dyDescent="0.35">
      <c r="A8" s="16">
        <v>4</v>
      </c>
      <c r="B8" s="12">
        <v>294.36</v>
      </c>
      <c r="C8" s="12">
        <v>0</v>
      </c>
      <c r="D8" s="28">
        <v>0</v>
      </c>
      <c r="E8" s="17">
        <f>D8/(B8-C8)</f>
        <v>0</v>
      </c>
      <c r="F8" s="4"/>
      <c r="G8" s="16">
        <v>4</v>
      </c>
      <c r="H8" s="12">
        <v>417.279</v>
      </c>
      <c r="I8" s="12">
        <v>0</v>
      </c>
      <c r="J8" s="28">
        <v>0</v>
      </c>
      <c r="K8" s="17">
        <f>J8/(H8-I8)</f>
        <v>0</v>
      </c>
      <c r="L8" s="4"/>
      <c r="M8" s="16">
        <v>4</v>
      </c>
      <c r="N8" s="12">
        <v>128.286</v>
      </c>
      <c r="O8" s="12">
        <v>0</v>
      </c>
      <c r="P8" s="28">
        <v>0</v>
      </c>
      <c r="Q8" s="17">
        <f>P8/(N8-O8)</f>
        <v>0</v>
      </c>
    </row>
    <row r="9" spans="1:17" x14ac:dyDescent="0.35">
      <c r="A9" s="16">
        <v>5</v>
      </c>
      <c r="B9" s="12">
        <v>240.29</v>
      </c>
      <c r="C9" s="12">
        <v>0</v>
      </c>
      <c r="D9" s="28">
        <v>0</v>
      </c>
      <c r="E9" s="17">
        <f>D9/(B9-C9)</f>
        <v>0</v>
      </c>
      <c r="F9" s="4"/>
      <c r="G9" s="16">
        <v>5</v>
      </c>
      <c r="H9" s="12">
        <v>143.20099999999999</v>
      </c>
      <c r="I9" s="12">
        <v>0</v>
      </c>
      <c r="J9" s="28">
        <v>0</v>
      </c>
      <c r="K9" s="17">
        <f>J9/(H9-I9)</f>
        <v>0</v>
      </c>
      <c r="L9" s="4"/>
      <c r="M9" s="16">
        <v>5</v>
      </c>
      <c r="N9" s="12">
        <v>81.185000000000002</v>
      </c>
      <c r="O9" s="12">
        <v>0</v>
      </c>
      <c r="P9" s="28">
        <v>1</v>
      </c>
      <c r="Q9" s="17">
        <f>P9/(N9-O9)</f>
        <v>1.2317546344768122E-2</v>
      </c>
    </row>
    <row r="10" spans="1:17" x14ac:dyDescent="0.35">
      <c r="A10" s="16">
        <v>6</v>
      </c>
      <c r="B10" s="12">
        <v>153.06299999999999</v>
      </c>
      <c r="C10" s="12">
        <v>0</v>
      </c>
      <c r="D10" s="28">
        <v>0</v>
      </c>
      <c r="E10" s="17">
        <f>D10/(B10-C10)</f>
        <v>0</v>
      </c>
      <c r="F10" s="4"/>
      <c r="G10" s="16">
        <v>6</v>
      </c>
      <c r="H10" s="12">
        <v>145.13800000000001</v>
      </c>
      <c r="I10" s="12">
        <v>0</v>
      </c>
      <c r="J10" s="28">
        <v>1</v>
      </c>
      <c r="K10" s="17">
        <f>J10/(H10-I10)</f>
        <v>6.8899943502046326E-3</v>
      </c>
      <c r="L10" s="4"/>
      <c r="M10" s="16">
        <v>6</v>
      </c>
      <c r="N10" s="12">
        <v>204.41300000000001</v>
      </c>
      <c r="O10" s="12">
        <v>0</v>
      </c>
      <c r="P10" s="28">
        <v>1</v>
      </c>
      <c r="Q10" s="17">
        <f>P10/(N10-O10)</f>
        <v>4.8920567674267286E-3</v>
      </c>
    </row>
    <row r="11" spans="1:17" x14ac:dyDescent="0.35">
      <c r="A11" s="16">
        <v>7</v>
      </c>
      <c r="B11" s="12">
        <v>138.52699999999999</v>
      </c>
      <c r="C11" s="12">
        <v>13.78</v>
      </c>
      <c r="D11" s="28">
        <v>0</v>
      </c>
      <c r="E11" s="17">
        <f>D11/(B11-C11)</f>
        <v>0</v>
      </c>
      <c r="F11" s="4"/>
      <c r="G11" s="16">
        <v>7</v>
      </c>
      <c r="H11" s="12">
        <v>101.068</v>
      </c>
      <c r="I11" s="12">
        <v>0</v>
      </c>
      <c r="J11" s="28">
        <v>1</v>
      </c>
      <c r="K11" s="17">
        <f>J11/(H11-I11)</f>
        <v>9.8943285708631822E-3</v>
      </c>
      <c r="L11" s="4"/>
      <c r="M11" s="16">
        <v>7</v>
      </c>
      <c r="N11" s="12">
        <v>11.888999999999999</v>
      </c>
      <c r="O11" s="12">
        <v>0</v>
      </c>
      <c r="P11" s="28">
        <v>0</v>
      </c>
      <c r="Q11" s="17">
        <f>P11/(N11-O11)</f>
        <v>0</v>
      </c>
    </row>
    <row r="12" spans="1:17" x14ac:dyDescent="0.35">
      <c r="A12" s="16">
        <v>8</v>
      </c>
      <c r="B12" s="12">
        <v>97.281000000000006</v>
      </c>
      <c r="C12" s="12">
        <v>0</v>
      </c>
      <c r="D12" s="28">
        <v>1</v>
      </c>
      <c r="E12" s="17">
        <f>D12/(B12-C12)</f>
        <v>1.0279499593959766E-2</v>
      </c>
      <c r="F12" s="4"/>
      <c r="G12" s="16">
        <v>8</v>
      </c>
      <c r="H12" s="12">
        <v>108.69</v>
      </c>
      <c r="I12" s="12">
        <v>0</v>
      </c>
      <c r="J12" s="28">
        <v>0</v>
      </c>
      <c r="K12" s="17">
        <f>J12/(H12-I12)</f>
        <v>0</v>
      </c>
      <c r="L12" s="4"/>
      <c r="M12" s="16">
        <v>8</v>
      </c>
      <c r="N12" s="12">
        <v>188.60400000000001</v>
      </c>
      <c r="O12" s="12">
        <v>55.16</v>
      </c>
      <c r="P12" s="28">
        <v>0</v>
      </c>
      <c r="Q12" s="17">
        <f>P12/(N12-O12)</f>
        <v>0</v>
      </c>
    </row>
    <row r="13" spans="1:17" x14ac:dyDescent="0.35">
      <c r="A13" s="16">
        <v>9</v>
      </c>
      <c r="B13" s="12">
        <v>176.52600000000001</v>
      </c>
      <c r="C13" s="12">
        <v>47.685000000000002</v>
      </c>
      <c r="D13" s="28">
        <v>1</v>
      </c>
      <c r="E13" s="17">
        <f>D13/(B13-C13)</f>
        <v>7.7615044900303468E-3</v>
      </c>
      <c r="F13" s="4"/>
      <c r="G13" s="16">
        <v>9</v>
      </c>
      <c r="H13" s="12">
        <v>128.86000000000001</v>
      </c>
      <c r="I13" s="12">
        <v>0</v>
      </c>
      <c r="J13" s="28">
        <v>0</v>
      </c>
      <c r="K13" s="17">
        <f>J13/(H13-I13)</f>
        <v>0</v>
      </c>
      <c r="L13" s="4"/>
      <c r="M13" s="16">
        <v>9</v>
      </c>
      <c r="N13" s="12">
        <v>74.004000000000005</v>
      </c>
      <c r="O13" s="12">
        <v>0</v>
      </c>
      <c r="P13" s="28">
        <v>0</v>
      </c>
      <c r="Q13" s="17">
        <f>P13/(N13-O13)</f>
        <v>0</v>
      </c>
    </row>
    <row r="14" spans="1:17" x14ac:dyDescent="0.35">
      <c r="A14" s="16">
        <v>10</v>
      </c>
      <c r="B14" s="12">
        <v>166.36</v>
      </c>
      <c r="C14" s="12">
        <v>35.158000000000001</v>
      </c>
      <c r="D14" s="28">
        <v>0</v>
      </c>
      <c r="E14" s="17">
        <f>D14/(B14-C14)</f>
        <v>0</v>
      </c>
      <c r="F14" s="4"/>
      <c r="G14" s="16">
        <v>10</v>
      </c>
      <c r="H14" s="12">
        <v>96.991</v>
      </c>
      <c r="I14" s="12">
        <v>0</v>
      </c>
      <c r="J14" s="28">
        <v>0</v>
      </c>
      <c r="K14" s="17">
        <f>J14/(H14-I14)</f>
        <v>0</v>
      </c>
      <c r="L14" s="4"/>
      <c r="M14" s="16">
        <v>10</v>
      </c>
      <c r="N14" s="12">
        <v>128.50700000000001</v>
      </c>
      <c r="O14" s="12">
        <v>0</v>
      </c>
      <c r="P14" s="28">
        <v>0</v>
      </c>
      <c r="Q14" s="17">
        <f>P14/(N14-O14)</f>
        <v>0</v>
      </c>
    </row>
    <row r="15" spans="1:17" x14ac:dyDescent="0.35">
      <c r="A15" s="16">
        <v>11</v>
      </c>
      <c r="B15" s="12">
        <v>61.191000000000003</v>
      </c>
      <c r="C15" s="12">
        <v>0</v>
      </c>
      <c r="D15" s="28">
        <v>1</v>
      </c>
      <c r="E15" s="17">
        <f>D15/(B15-C15)</f>
        <v>1.6342272556421695E-2</v>
      </c>
      <c r="F15" s="4"/>
      <c r="G15" s="16">
        <v>11</v>
      </c>
      <c r="H15" s="12">
        <v>153.67699999999999</v>
      </c>
      <c r="I15" s="12">
        <v>0</v>
      </c>
      <c r="J15" s="28">
        <v>0</v>
      </c>
      <c r="K15" s="17">
        <f>J15/(H15-I15)</f>
        <v>0</v>
      </c>
      <c r="L15" s="4"/>
      <c r="M15" s="16">
        <v>11</v>
      </c>
      <c r="N15" s="12">
        <v>101.953</v>
      </c>
      <c r="O15" s="12">
        <v>0</v>
      </c>
      <c r="P15" s="28">
        <v>0</v>
      </c>
      <c r="Q15" s="17">
        <f>P15/(N15-O15)</f>
        <v>0</v>
      </c>
    </row>
    <row r="16" spans="1:17" x14ac:dyDescent="0.35">
      <c r="A16" s="16">
        <v>12</v>
      </c>
      <c r="B16" s="12">
        <v>77.463999999999999</v>
      </c>
      <c r="C16" s="12">
        <v>0</v>
      </c>
      <c r="D16" s="28">
        <v>0</v>
      </c>
      <c r="E16" s="17">
        <f>D16/(B16-C16)</f>
        <v>0</v>
      </c>
      <c r="F16" s="4"/>
      <c r="G16" s="16">
        <v>12</v>
      </c>
      <c r="H16" s="12">
        <v>142.78299999999999</v>
      </c>
      <c r="I16" s="12">
        <v>0</v>
      </c>
      <c r="J16" s="28">
        <v>0</v>
      </c>
      <c r="K16" s="17">
        <f>J16/(H16-I16)</f>
        <v>0</v>
      </c>
      <c r="L16" s="4"/>
      <c r="M16" s="16">
        <v>12</v>
      </c>
      <c r="N16" s="12">
        <v>165.60900000000001</v>
      </c>
      <c r="O16" s="12">
        <v>0</v>
      </c>
      <c r="P16" s="28">
        <v>0</v>
      </c>
      <c r="Q16" s="17">
        <f>P16/(N16-O16)</f>
        <v>0</v>
      </c>
    </row>
    <row r="17" spans="1:17" x14ac:dyDescent="0.35">
      <c r="A17" s="16">
        <v>13</v>
      </c>
      <c r="B17" s="12">
        <v>133.19</v>
      </c>
      <c r="C17" s="12">
        <v>0</v>
      </c>
      <c r="D17" s="28">
        <v>0</v>
      </c>
      <c r="E17" s="17">
        <f>D17/(B17-C17)</f>
        <v>0</v>
      </c>
      <c r="F17" s="4"/>
      <c r="G17" s="16">
        <v>13</v>
      </c>
      <c r="H17" s="12">
        <v>183.65899999999999</v>
      </c>
      <c r="I17" s="12">
        <v>0</v>
      </c>
      <c r="J17" s="28">
        <v>0</v>
      </c>
      <c r="K17" s="17">
        <f>J17/(H17-I17)</f>
        <v>0</v>
      </c>
      <c r="L17" s="4"/>
      <c r="M17" s="16">
        <v>13</v>
      </c>
      <c r="N17" s="12">
        <v>75.146000000000001</v>
      </c>
      <c r="O17" s="12">
        <v>0</v>
      </c>
      <c r="P17" s="28">
        <v>0</v>
      </c>
      <c r="Q17" s="17">
        <f>P17/(N17-O17)</f>
        <v>0</v>
      </c>
    </row>
    <row r="18" spans="1:17" x14ac:dyDescent="0.35">
      <c r="A18" s="16">
        <v>14</v>
      </c>
      <c r="B18" s="12">
        <v>140.48599999999999</v>
      </c>
      <c r="C18" s="12">
        <v>0</v>
      </c>
      <c r="D18" s="28">
        <v>1</v>
      </c>
      <c r="E18" s="17">
        <f>D18/(B18-C18)</f>
        <v>7.1181470039719261E-3</v>
      </c>
      <c r="F18" s="4"/>
      <c r="G18" s="16">
        <v>14</v>
      </c>
      <c r="H18" s="12">
        <v>125.45099999999999</v>
      </c>
      <c r="I18" s="12">
        <v>31.273</v>
      </c>
      <c r="J18" s="28">
        <v>0</v>
      </c>
      <c r="K18" s="17">
        <f>J18/(H18-I18)</f>
        <v>0</v>
      </c>
      <c r="L18" s="4"/>
      <c r="M18" s="16">
        <v>14</v>
      </c>
      <c r="N18" s="12">
        <v>88.998000000000005</v>
      </c>
      <c r="O18" s="12">
        <v>0</v>
      </c>
      <c r="P18" s="28">
        <v>0</v>
      </c>
      <c r="Q18" s="17">
        <f>P18/(N18-O18)</f>
        <v>0</v>
      </c>
    </row>
    <row r="19" spans="1:17" x14ac:dyDescent="0.35">
      <c r="A19" s="16">
        <v>15</v>
      </c>
      <c r="B19" s="12">
        <v>139.25700000000001</v>
      </c>
      <c r="C19" s="12">
        <v>0</v>
      </c>
      <c r="D19" s="28">
        <v>0</v>
      </c>
      <c r="E19" s="17">
        <f>D19/(B19-C19)</f>
        <v>0</v>
      </c>
      <c r="F19" s="4"/>
      <c r="G19" s="16">
        <v>15</v>
      </c>
      <c r="H19" s="12">
        <v>65.629000000000005</v>
      </c>
      <c r="I19" s="12">
        <v>0</v>
      </c>
      <c r="J19" s="28">
        <v>0</v>
      </c>
      <c r="K19" s="17">
        <f>J19/(H19-I19)</f>
        <v>0</v>
      </c>
      <c r="L19" s="4"/>
      <c r="M19" s="16">
        <v>15</v>
      </c>
      <c r="N19" s="12">
        <v>380.98200000000003</v>
      </c>
      <c r="O19" s="12">
        <v>30.895</v>
      </c>
      <c r="P19" s="28">
        <v>1</v>
      </c>
      <c r="Q19" s="17">
        <f>P19/(N19-O19)</f>
        <v>2.8564328295537962E-3</v>
      </c>
    </row>
    <row r="20" spans="1:17" x14ac:dyDescent="0.35">
      <c r="A20" s="16">
        <v>16</v>
      </c>
      <c r="B20" s="12">
        <v>71.716999999999999</v>
      </c>
      <c r="C20" s="12">
        <v>0</v>
      </c>
      <c r="D20" s="28">
        <v>0</v>
      </c>
      <c r="E20" s="17">
        <f>D20/(B20-C20)</f>
        <v>0</v>
      </c>
      <c r="F20" s="4"/>
      <c r="G20" s="16">
        <v>16</v>
      </c>
      <c r="H20" s="12">
        <v>213.33600000000001</v>
      </c>
      <c r="I20" s="12">
        <v>0</v>
      </c>
      <c r="J20" s="28">
        <v>0</v>
      </c>
      <c r="K20" s="17">
        <f>J20/(H20-I20)</f>
        <v>0</v>
      </c>
      <c r="L20" s="4"/>
      <c r="M20" s="16">
        <v>16</v>
      </c>
      <c r="N20" s="12">
        <v>128.79900000000001</v>
      </c>
      <c r="O20" s="12">
        <v>0</v>
      </c>
      <c r="P20" s="28">
        <v>0</v>
      </c>
      <c r="Q20" s="17">
        <f>P20/(N20-O20)</f>
        <v>0</v>
      </c>
    </row>
    <row r="21" spans="1:17" x14ac:dyDescent="0.35">
      <c r="A21" s="16">
        <v>17</v>
      </c>
      <c r="B21" s="12">
        <v>169.43100000000001</v>
      </c>
      <c r="C21" s="12">
        <v>47.174999999999997</v>
      </c>
      <c r="D21" s="28">
        <v>0</v>
      </c>
      <c r="E21" s="17">
        <f>D21/(B21-C21)</f>
        <v>0</v>
      </c>
      <c r="F21" s="4"/>
      <c r="G21" s="16">
        <v>17</v>
      </c>
      <c r="H21" s="12">
        <v>32.685000000000002</v>
      </c>
      <c r="I21" s="12">
        <v>0</v>
      </c>
      <c r="J21" s="28">
        <v>0</v>
      </c>
      <c r="K21" s="17">
        <f>J21/(H21-I21)</f>
        <v>0</v>
      </c>
      <c r="L21" s="4"/>
      <c r="M21" s="16">
        <v>17</v>
      </c>
      <c r="N21" s="12">
        <v>208.87299999999999</v>
      </c>
      <c r="O21" s="12">
        <v>23.824000000000002</v>
      </c>
      <c r="P21" s="28">
        <v>1</v>
      </c>
      <c r="Q21" s="17">
        <f>P21/(N21-O21)</f>
        <v>5.4039740825403007E-3</v>
      </c>
    </row>
    <row r="22" spans="1:17" x14ac:dyDescent="0.35">
      <c r="A22" s="16">
        <v>18</v>
      </c>
      <c r="B22" s="12">
        <v>165.69200000000001</v>
      </c>
      <c r="C22" s="12">
        <v>36.454000000000001</v>
      </c>
      <c r="D22" s="28">
        <v>0</v>
      </c>
      <c r="E22" s="17">
        <f>D22/(B22-C22)</f>
        <v>0</v>
      </c>
      <c r="F22" s="4"/>
      <c r="G22" s="16">
        <v>18</v>
      </c>
      <c r="H22" s="12">
        <v>84.811000000000007</v>
      </c>
      <c r="I22" s="12">
        <v>0</v>
      </c>
      <c r="J22" s="28">
        <v>0</v>
      </c>
      <c r="K22" s="17">
        <f>J22/(H22-I22)</f>
        <v>0</v>
      </c>
      <c r="L22" s="4"/>
      <c r="M22" s="16">
        <v>18</v>
      </c>
      <c r="N22" s="12">
        <v>197.80500000000001</v>
      </c>
      <c r="O22" s="12">
        <v>34.911000000000001</v>
      </c>
      <c r="P22" s="28">
        <v>0</v>
      </c>
      <c r="Q22" s="17">
        <f>P22/(N22-O22)</f>
        <v>0</v>
      </c>
    </row>
    <row r="23" spans="1:17" x14ac:dyDescent="0.35">
      <c r="A23" s="16">
        <v>19</v>
      </c>
      <c r="B23" s="12">
        <v>57.156999999999996</v>
      </c>
      <c r="C23" s="12">
        <v>0</v>
      </c>
      <c r="D23" s="28">
        <v>0</v>
      </c>
      <c r="E23" s="17">
        <f>D23/(B23-C23)</f>
        <v>0</v>
      </c>
      <c r="F23" s="4"/>
      <c r="G23" s="16">
        <v>19</v>
      </c>
      <c r="H23" s="12">
        <v>84.164000000000001</v>
      </c>
      <c r="I23" s="12">
        <v>0</v>
      </c>
      <c r="J23" s="28">
        <v>0</v>
      </c>
      <c r="K23" s="17">
        <f>J23/(H23-I23)</f>
        <v>0</v>
      </c>
      <c r="L23" s="4"/>
      <c r="M23" s="16">
        <v>19</v>
      </c>
      <c r="N23" s="12">
        <v>55.665999999999997</v>
      </c>
      <c r="O23" s="12">
        <v>0</v>
      </c>
      <c r="P23" s="28">
        <v>0</v>
      </c>
      <c r="Q23" s="17">
        <f>P23/(N23-O23)</f>
        <v>0</v>
      </c>
    </row>
    <row r="24" spans="1:17" x14ac:dyDescent="0.35">
      <c r="A24" s="16">
        <v>20</v>
      </c>
      <c r="B24" s="12">
        <v>129.75700000000001</v>
      </c>
      <c r="C24" s="12">
        <v>46.345999999999997</v>
      </c>
      <c r="D24" s="28">
        <v>1</v>
      </c>
      <c r="E24" s="17">
        <f>D24/(B24-C24)</f>
        <v>1.1988826413782355E-2</v>
      </c>
      <c r="F24" s="4"/>
      <c r="G24" s="16">
        <v>20</v>
      </c>
      <c r="H24" s="12">
        <v>80.414000000000001</v>
      </c>
      <c r="I24" s="12">
        <v>0</v>
      </c>
      <c r="J24" s="28">
        <v>1</v>
      </c>
      <c r="K24" s="17">
        <f>J24/(H24-I24)</f>
        <v>1.2435645534359689E-2</v>
      </c>
      <c r="L24" s="4"/>
      <c r="M24" s="16">
        <v>20</v>
      </c>
      <c r="N24" s="12">
        <v>152.78800000000001</v>
      </c>
      <c r="O24" s="12">
        <v>0</v>
      </c>
      <c r="P24" s="28">
        <v>0</v>
      </c>
      <c r="Q24" s="17">
        <f>P24/(N24-O24)</f>
        <v>0</v>
      </c>
    </row>
    <row r="25" spans="1:17" x14ac:dyDescent="0.35">
      <c r="A25" s="16">
        <v>21</v>
      </c>
      <c r="B25" s="12">
        <v>161.22</v>
      </c>
      <c r="C25" s="12">
        <v>0</v>
      </c>
      <c r="D25" s="28">
        <v>0</v>
      </c>
      <c r="E25" s="17">
        <f>D25/(B25-C25)</f>
        <v>0</v>
      </c>
      <c r="F25" s="4"/>
      <c r="G25" s="16">
        <v>21</v>
      </c>
      <c r="H25" s="12">
        <v>124.215</v>
      </c>
      <c r="I25" s="12">
        <v>40.43</v>
      </c>
      <c r="J25" s="28">
        <v>1</v>
      </c>
      <c r="K25" s="17">
        <f>J25/(H25-I25)</f>
        <v>1.1935310616458793E-2</v>
      </c>
      <c r="L25" s="4"/>
      <c r="M25" s="16">
        <v>21</v>
      </c>
      <c r="N25" s="12">
        <v>173.721</v>
      </c>
      <c r="O25" s="12">
        <v>0</v>
      </c>
      <c r="P25" s="28">
        <v>0</v>
      </c>
      <c r="Q25" s="17">
        <f>P25/(N25-O25)</f>
        <v>0</v>
      </c>
    </row>
    <row r="26" spans="1:17" x14ac:dyDescent="0.35">
      <c r="A26" s="16">
        <v>22</v>
      </c>
      <c r="B26" s="12">
        <v>127.819</v>
      </c>
      <c r="C26" s="12">
        <v>0</v>
      </c>
      <c r="D26" s="28">
        <v>1</v>
      </c>
      <c r="E26" s="17">
        <f>D26/(B26-C26)</f>
        <v>7.8235630070646774E-3</v>
      </c>
      <c r="F26" s="4"/>
      <c r="G26" s="16">
        <v>22</v>
      </c>
      <c r="H26" s="12">
        <v>66.337000000000003</v>
      </c>
      <c r="I26" s="12">
        <v>0</v>
      </c>
      <c r="J26" s="28">
        <v>0</v>
      </c>
      <c r="K26" s="17">
        <f>J26/(H26-I26)</f>
        <v>0</v>
      </c>
      <c r="L26" s="4"/>
      <c r="M26" s="16">
        <v>22</v>
      </c>
      <c r="N26" s="12">
        <v>78.724999999999994</v>
      </c>
      <c r="O26" s="12">
        <v>0</v>
      </c>
      <c r="P26" s="28">
        <v>0</v>
      </c>
      <c r="Q26" s="17">
        <f>P26/(N26-O26)</f>
        <v>0</v>
      </c>
    </row>
    <row r="27" spans="1:17" x14ac:dyDescent="0.35">
      <c r="A27" s="16">
        <v>23</v>
      </c>
      <c r="B27" s="12">
        <v>175.642</v>
      </c>
      <c r="C27" s="12">
        <v>41.216000000000001</v>
      </c>
      <c r="D27" s="28">
        <v>0</v>
      </c>
      <c r="E27" s="17">
        <f>D27/(B27-C27)</f>
        <v>0</v>
      </c>
      <c r="F27" s="4"/>
      <c r="G27" s="16">
        <v>23</v>
      </c>
      <c r="H27" s="12">
        <v>246.50700000000001</v>
      </c>
      <c r="I27" s="12">
        <v>0</v>
      </c>
      <c r="J27" s="28">
        <v>0</v>
      </c>
      <c r="K27" s="17">
        <f>J27/(H27-I27)</f>
        <v>0</v>
      </c>
      <c r="L27" s="4"/>
      <c r="M27" s="16">
        <v>23</v>
      </c>
      <c r="N27" s="12">
        <v>148.626</v>
      </c>
      <c r="O27" s="12">
        <v>0</v>
      </c>
      <c r="P27" s="28">
        <v>1</v>
      </c>
      <c r="Q27" s="17">
        <f>P27/(N27-O27)</f>
        <v>6.7282978752035306E-3</v>
      </c>
    </row>
    <row r="28" spans="1:17" x14ac:dyDescent="0.35">
      <c r="A28" s="16">
        <v>24</v>
      </c>
      <c r="B28" s="12">
        <v>94.47</v>
      </c>
      <c r="C28" s="12">
        <v>0</v>
      </c>
      <c r="D28" s="28">
        <v>1</v>
      </c>
      <c r="E28" s="17">
        <f>D28/(B28-C28)</f>
        <v>1.0585371017254154E-2</v>
      </c>
      <c r="F28" s="4"/>
      <c r="G28" s="16">
        <v>24</v>
      </c>
      <c r="H28" s="12">
        <v>139.738</v>
      </c>
      <c r="I28" s="12">
        <v>0</v>
      </c>
      <c r="J28" s="28">
        <v>1</v>
      </c>
      <c r="K28" s="17">
        <f>J28/(H28-I28)</f>
        <v>7.1562495527344033E-3</v>
      </c>
      <c r="L28" s="4"/>
      <c r="M28" s="16">
        <v>24</v>
      </c>
      <c r="N28" s="12">
        <v>118.3</v>
      </c>
      <c r="O28" s="12">
        <v>7.0460000000000003</v>
      </c>
      <c r="P28" s="28">
        <v>1</v>
      </c>
      <c r="Q28" s="17">
        <f>P28/(N28-O28)</f>
        <v>8.9884408650475495E-3</v>
      </c>
    </row>
    <row r="29" spans="1:17" x14ac:dyDescent="0.35">
      <c r="A29" s="16">
        <v>25</v>
      </c>
      <c r="B29" s="12">
        <v>140.024</v>
      </c>
      <c r="C29" s="12">
        <v>0</v>
      </c>
      <c r="D29" s="28">
        <v>0</v>
      </c>
      <c r="E29" s="17">
        <f>D29/(B29-C29)</f>
        <v>0</v>
      </c>
      <c r="F29" s="4"/>
      <c r="G29" s="16">
        <v>25</v>
      </c>
      <c r="H29" s="12">
        <v>19.616</v>
      </c>
      <c r="I29" s="12">
        <v>0</v>
      </c>
      <c r="J29" s="28">
        <v>0</v>
      </c>
      <c r="K29" s="17">
        <f>J29/(H29-I29)</f>
        <v>0</v>
      </c>
      <c r="L29" s="4"/>
      <c r="M29" s="16">
        <v>25</v>
      </c>
      <c r="N29" s="12">
        <v>152.38300000000001</v>
      </c>
      <c r="O29" s="12">
        <v>0</v>
      </c>
      <c r="P29" s="28">
        <v>1</v>
      </c>
      <c r="Q29" s="17">
        <f>P29/(N29-O29)</f>
        <v>6.5624118175912011E-3</v>
      </c>
    </row>
    <row r="30" spans="1:17" x14ac:dyDescent="0.35">
      <c r="A30" s="16">
        <v>26</v>
      </c>
      <c r="B30" s="12">
        <v>163.435</v>
      </c>
      <c r="C30" s="12">
        <v>0</v>
      </c>
      <c r="D30" s="28">
        <v>1</v>
      </c>
      <c r="E30" s="17">
        <f>D30/(B30-C30)</f>
        <v>6.118640438094655E-3</v>
      </c>
      <c r="F30" s="4"/>
      <c r="G30" s="16">
        <v>26</v>
      </c>
      <c r="H30" s="12">
        <v>145.43600000000001</v>
      </c>
      <c r="I30" s="12">
        <v>0</v>
      </c>
      <c r="J30" s="28">
        <v>0</v>
      </c>
      <c r="K30" s="17">
        <f>J30/(H30-I30)</f>
        <v>0</v>
      </c>
      <c r="L30" s="4"/>
      <c r="M30" s="16">
        <v>26</v>
      </c>
      <c r="N30" s="12">
        <v>133.066</v>
      </c>
      <c r="O30" s="12">
        <v>0</v>
      </c>
      <c r="P30" s="28">
        <v>0</v>
      </c>
      <c r="Q30" s="17">
        <f>P30/(N30-O30)</f>
        <v>0</v>
      </c>
    </row>
    <row r="31" spans="1:17" x14ac:dyDescent="0.35">
      <c r="A31" s="16">
        <v>27</v>
      </c>
      <c r="B31" s="12">
        <v>170.21700000000001</v>
      </c>
      <c r="C31" s="12">
        <v>37.051000000000002</v>
      </c>
      <c r="D31" s="28">
        <v>0</v>
      </c>
      <c r="E31" s="17">
        <f>D31/(B31-C31)</f>
        <v>0</v>
      </c>
      <c r="F31" s="4"/>
      <c r="G31" s="16">
        <v>27</v>
      </c>
      <c r="H31" s="12">
        <v>81.486999999999995</v>
      </c>
      <c r="I31" s="12">
        <v>0</v>
      </c>
      <c r="J31" s="28">
        <v>1</v>
      </c>
      <c r="K31" s="17">
        <f>J31/(H31-I31)</f>
        <v>1.227189613067115E-2</v>
      </c>
      <c r="L31" s="4"/>
      <c r="M31" s="16">
        <v>27</v>
      </c>
      <c r="N31" s="12">
        <v>167.185</v>
      </c>
      <c r="O31" s="12">
        <v>44.116999999999997</v>
      </c>
      <c r="P31" s="28">
        <v>1</v>
      </c>
      <c r="Q31" s="17">
        <f>P31/(N31-O31)</f>
        <v>8.1255891052101261E-3</v>
      </c>
    </row>
    <row r="32" spans="1:17" ht="15" thickBot="1" x14ac:dyDescent="0.4">
      <c r="A32" s="18">
        <v>28</v>
      </c>
      <c r="B32" s="19">
        <v>64.466999999999999</v>
      </c>
      <c r="C32" s="19">
        <v>0</v>
      </c>
      <c r="D32" s="27">
        <v>1</v>
      </c>
      <c r="E32" s="20">
        <f>D32/(B32-C32)</f>
        <v>1.5511812245024587E-2</v>
      </c>
      <c r="F32" s="4"/>
      <c r="G32" s="18">
        <v>28</v>
      </c>
      <c r="H32" s="19">
        <v>111.878</v>
      </c>
      <c r="I32" s="19">
        <v>0</v>
      </c>
      <c r="J32" s="27">
        <v>0</v>
      </c>
      <c r="K32" s="20">
        <f>J32/(H32-I32)</f>
        <v>0</v>
      </c>
      <c r="L32" s="4"/>
      <c r="M32" s="18">
        <v>28</v>
      </c>
      <c r="N32" s="19">
        <v>231.58699999999999</v>
      </c>
      <c r="O32" s="19">
        <v>0</v>
      </c>
      <c r="P32" s="27">
        <v>0</v>
      </c>
      <c r="Q32" s="20">
        <f>P32/(N32-O32)</f>
        <v>0</v>
      </c>
    </row>
    <row r="33" spans="1:17" x14ac:dyDescent="0.35">
      <c r="J33" s="3"/>
      <c r="K33" s="2"/>
      <c r="P33" s="3"/>
    </row>
    <row r="34" spans="1:17" x14ac:dyDescent="0.35">
      <c r="J34" s="3"/>
      <c r="K34" s="2"/>
      <c r="P34" s="3"/>
    </row>
    <row r="35" spans="1:17" x14ac:dyDescent="0.35">
      <c r="A35" s="7" t="s">
        <v>32</v>
      </c>
      <c r="J35" s="3"/>
      <c r="K35" s="2"/>
      <c r="P35" s="3"/>
    </row>
    <row r="36" spans="1:17" ht="15" thickBot="1" x14ac:dyDescent="0.4">
      <c r="A36" s="2" t="s">
        <v>1</v>
      </c>
      <c r="G36" s="2" t="s">
        <v>2</v>
      </c>
      <c r="J36" s="3"/>
      <c r="K36" s="2"/>
      <c r="M36" s="2" t="s">
        <v>3</v>
      </c>
      <c r="P36" s="3"/>
    </row>
    <row r="37" spans="1:17" ht="29" x14ac:dyDescent="0.35">
      <c r="A37" s="9" t="s">
        <v>0</v>
      </c>
      <c r="B37" s="10" t="s">
        <v>16</v>
      </c>
      <c r="C37" s="10" t="s">
        <v>31</v>
      </c>
      <c r="D37" s="10" t="s">
        <v>30</v>
      </c>
      <c r="E37" s="11" t="s">
        <v>11</v>
      </c>
      <c r="F37" s="3"/>
      <c r="G37" s="9" t="s">
        <v>0</v>
      </c>
      <c r="H37" s="10" t="s">
        <v>16</v>
      </c>
      <c r="I37" s="10" t="s">
        <v>31</v>
      </c>
      <c r="J37" s="10" t="s">
        <v>30</v>
      </c>
      <c r="K37" s="11" t="s">
        <v>11</v>
      </c>
      <c r="M37" s="9" t="s">
        <v>0</v>
      </c>
      <c r="N37" s="10" t="s">
        <v>16</v>
      </c>
      <c r="O37" s="10" t="s">
        <v>31</v>
      </c>
      <c r="P37" s="10" t="s">
        <v>30</v>
      </c>
      <c r="Q37" s="11" t="s">
        <v>11</v>
      </c>
    </row>
    <row r="38" spans="1:17" x14ac:dyDescent="0.35">
      <c r="A38" s="16">
        <v>1</v>
      </c>
      <c r="B38" s="12">
        <v>106.108</v>
      </c>
      <c r="C38" s="12">
        <v>0</v>
      </c>
      <c r="D38" s="28">
        <v>3</v>
      </c>
      <c r="E38" s="17">
        <f>D38/(B38-C38)</f>
        <v>2.827308025785049E-2</v>
      </c>
      <c r="F38" s="4"/>
      <c r="G38" s="16">
        <v>1</v>
      </c>
      <c r="H38" s="12">
        <v>55.9</v>
      </c>
      <c r="I38" s="12">
        <v>0</v>
      </c>
      <c r="J38" s="28">
        <v>4</v>
      </c>
      <c r="K38" s="17">
        <f>J38/(H38-I38)</f>
        <v>7.1556350626118065E-2</v>
      </c>
      <c r="L38" s="4"/>
      <c r="M38" s="16">
        <v>1</v>
      </c>
      <c r="N38" s="12">
        <v>128.13200000000001</v>
      </c>
      <c r="O38" s="12">
        <v>40.906999999999996</v>
      </c>
      <c r="P38" s="28">
        <v>7</v>
      </c>
      <c r="Q38" s="17">
        <f>P38/(N38-O38)</f>
        <v>8.0252221266838633E-2</v>
      </c>
    </row>
    <row r="39" spans="1:17" x14ac:dyDescent="0.35">
      <c r="A39" s="16">
        <v>2</v>
      </c>
      <c r="B39" s="12">
        <v>134.86099999999999</v>
      </c>
      <c r="C39" s="12">
        <v>0</v>
      </c>
      <c r="D39" s="28">
        <v>4</v>
      </c>
      <c r="E39" s="17">
        <f>D39/(B39-C39)</f>
        <v>2.9660168618058595E-2</v>
      </c>
      <c r="F39" s="4"/>
      <c r="G39" s="16">
        <v>2</v>
      </c>
      <c r="H39" s="12">
        <v>35.213999999999999</v>
      </c>
      <c r="I39" s="12">
        <v>0</v>
      </c>
      <c r="J39" s="28">
        <v>6</v>
      </c>
      <c r="K39" s="17">
        <f>J39/(H39-I39)</f>
        <v>0.1703867779860283</v>
      </c>
      <c r="L39" s="4"/>
      <c r="M39" s="16">
        <v>2</v>
      </c>
      <c r="N39" s="12">
        <v>57.896999999999998</v>
      </c>
      <c r="O39" s="12">
        <v>5.3150000000000004</v>
      </c>
      <c r="P39" s="28">
        <v>4</v>
      </c>
      <c r="Q39" s="17">
        <f>P39/(N39-O39)</f>
        <v>7.6071659503252065E-2</v>
      </c>
    </row>
    <row r="40" spans="1:17" x14ac:dyDescent="0.35">
      <c r="A40" s="16">
        <v>3</v>
      </c>
      <c r="B40" s="12">
        <v>94.875</v>
      </c>
      <c r="C40" s="12">
        <v>40.088000000000001</v>
      </c>
      <c r="D40" s="28">
        <v>4</v>
      </c>
      <c r="E40" s="17">
        <f>D40/(B40-C40)</f>
        <v>7.3010020625330824E-2</v>
      </c>
      <c r="F40" s="4"/>
      <c r="G40" s="16">
        <v>3</v>
      </c>
      <c r="H40" s="12">
        <v>45.734999999999999</v>
      </c>
      <c r="I40" s="12">
        <v>11.404999999999999</v>
      </c>
      <c r="J40" s="28">
        <v>1</v>
      </c>
      <c r="K40" s="17">
        <f>J40/(H40-I40)</f>
        <v>2.9129041654529567E-2</v>
      </c>
      <c r="L40" s="4"/>
      <c r="M40" s="16">
        <v>3</v>
      </c>
      <c r="N40" s="12">
        <v>61.448999999999998</v>
      </c>
      <c r="O40" s="12">
        <v>23.408999999999999</v>
      </c>
      <c r="P40" s="28">
        <v>2</v>
      </c>
      <c r="Q40" s="17">
        <f>P40/(N40-O40)</f>
        <v>5.2576235541535225E-2</v>
      </c>
    </row>
    <row r="41" spans="1:17" ht="15" customHeight="1" x14ac:dyDescent="0.35">
      <c r="A41" s="16">
        <v>4</v>
      </c>
      <c r="B41" s="12">
        <v>57.795000000000002</v>
      </c>
      <c r="C41" s="12">
        <v>0</v>
      </c>
      <c r="D41" s="12">
        <v>2</v>
      </c>
      <c r="E41" s="17">
        <f>D41/(B41-C41)</f>
        <v>3.4605069642702657E-2</v>
      </c>
      <c r="F41" s="4"/>
      <c r="G41" s="16">
        <v>4</v>
      </c>
      <c r="H41" s="12">
        <v>101.264</v>
      </c>
      <c r="I41" s="12">
        <v>29.684000000000001</v>
      </c>
      <c r="J41" s="12">
        <v>5</v>
      </c>
      <c r="K41" s="17">
        <f>J41/(H41-I41)</f>
        <v>6.9851913942442029E-2</v>
      </c>
      <c r="L41" s="4"/>
      <c r="M41" s="16">
        <v>4</v>
      </c>
      <c r="N41" s="12">
        <v>111.51</v>
      </c>
      <c r="O41" s="12">
        <v>0</v>
      </c>
      <c r="P41" s="12">
        <v>4</v>
      </c>
      <c r="Q41" s="17">
        <f>P41/(N41-O41)</f>
        <v>3.5871222311900278E-2</v>
      </c>
    </row>
    <row r="42" spans="1:17" x14ac:dyDescent="0.35">
      <c r="A42" s="16">
        <v>5</v>
      </c>
      <c r="B42" s="12">
        <v>117.342</v>
      </c>
      <c r="C42" s="12">
        <v>28.774999999999999</v>
      </c>
      <c r="D42" s="28">
        <v>8</v>
      </c>
      <c r="E42" s="17">
        <f>D42/(B42-C42)</f>
        <v>9.0327097000011278E-2</v>
      </c>
      <c r="F42" s="4"/>
      <c r="G42" s="16">
        <v>5</v>
      </c>
      <c r="H42" s="12">
        <v>48.384</v>
      </c>
      <c r="I42" s="12">
        <v>0</v>
      </c>
      <c r="J42" s="28">
        <v>4</v>
      </c>
      <c r="K42" s="17">
        <f>J42/(H42-I42)</f>
        <v>8.2671957671957674E-2</v>
      </c>
      <c r="L42" s="4"/>
      <c r="M42" s="16">
        <v>5</v>
      </c>
      <c r="N42" s="12">
        <v>49.252000000000002</v>
      </c>
      <c r="O42" s="12">
        <v>0</v>
      </c>
      <c r="P42" s="28">
        <v>3</v>
      </c>
      <c r="Q42" s="17">
        <f>P42/(N42-O42)</f>
        <v>6.0911232031186549E-2</v>
      </c>
    </row>
    <row r="43" spans="1:17" x14ac:dyDescent="0.35">
      <c r="A43" s="16">
        <v>6</v>
      </c>
      <c r="B43" s="12">
        <v>33.377000000000002</v>
      </c>
      <c r="C43" s="12">
        <v>0</v>
      </c>
      <c r="D43" s="28">
        <v>5</v>
      </c>
      <c r="E43" s="17">
        <f>D43/(B43-C43)</f>
        <v>0.14980375707822752</v>
      </c>
      <c r="F43" s="4"/>
      <c r="G43" s="16">
        <v>6</v>
      </c>
      <c r="H43" s="12">
        <v>54.262999999999998</v>
      </c>
      <c r="I43" s="12">
        <v>0</v>
      </c>
      <c r="J43" s="28">
        <v>4</v>
      </c>
      <c r="K43" s="17">
        <f>J43/(H43-I43)</f>
        <v>7.3715054456996484E-2</v>
      </c>
      <c r="L43" s="4"/>
      <c r="M43" s="16">
        <v>6</v>
      </c>
      <c r="N43" s="12">
        <v>47.587000000000003</v>
      </c>
      <c r="O43" s="12">
        <v>0</v>
      </c>
      <c r="P43" s="28">
        <v>2</v>
      </c>
      <c r="Q43" s="17">
        <f>P43/(N43-O43)</f>
        <v>4.2028285035829109E-2</v>
      </c>
    </row>
    <row r="44" spans="1:17" x14ac:dyDescent="0.35">
      <c r="A44" s="16">
        <v>7</v>
      </c>
      <c r="B44" s="12">
        <v>16.37</v>
      </c>
      <c r="C44" s="12">
        <v>0</v>
      </c>
      <c r="D44" s="28">
        <v>2</v>
      </c>
      <c r="E44" s="17">
        <f>D44/(B44-C44)</f>
        <v>0.12217470983506414</v>
      </c>
      <c r="F44" s="4"/>
      <c r="G44" s="16">
        <v>7</v>
      </c>
      <c r="H44" s="12">
        <v>37.081000000000003</v>
      </c>
      <c r="I44" s="12">
        <v>0</v>
      </c>
      <c r="J44" s="28">
        <v>1</v>
      </c>
      <c r="K44" s="17">
        <f>J44/(H44-I44)</f>
        <v>2.6967988997060488E-2</v>
      </c>
      <c r="L44" s="4"/>
      <c r="M44" s="16">
        <v>7</v>
      </c>
      <c r="N44" s="12">
        <v>60.648000000000003</v>
      </c>
      <c r="O44" s="12">
        <v>0</v>
      </c>
      <c r="P44" s="28">
        <v>4</v>
      </c>
      <c r="Q44" s="17">
        <f>P44/(N44-O44)</f>
        <v>6.5954359583168448E-2</v>
      </c>
    </row>
    <row r="45" spans="1:17" x14ac:dyDescent="0.35">
      <c r="A45" s="16">
        <v>8</v>
      </c>
      <c r="B45" s="12">
        <v>18.649999999999999</v>
      </c>
      <c r="C45" s="12">
        <v>0</v>
      </c>
      <c r="D45" s="28">
        <v>2</v>
      </c>
      <c r="E45" s="17">
        <f>D45/(B45-C45)</f>
        <v>0.10723860589812333</v>
      </c>
      <c r="F45" s="4"/>
      <c r="G45" s="16">
        <v>8</v>
      </c>
      <c r="H45" s="12">
        <v>39.143000000000001</v>
      </c>
      <c r="I45" s="12">
        <v>0</v>
      </c>
      <c r="J45" s="28">
        <v>0</v>
      </c>
      <c r="K45" s="17">
        <f>J45/(H45-I45)</f>
        <v>0</v>
      </c>
      <c r="L45" s="4"/>
      <c r="M45" s="16">
        <v>8</v>
      </c>
      <c r="N45" s="12">
        <v>55.558999999999997</v>
      </c>
      <c r="O45" s="12">
        <v>0</v>
      </c>
      <c r="P45" s="28">
        <v>0</v>
      </c>
      <c r="Q45" s="17">
        <f>P45/(N45-O45)</f>
        <v>0</v>
      </c>
    </row>
    <row r="46" spans="1:17" x14ac:dyDescent="0.35">
      <c r="A46" s="16">
        <v>9</v>
      </c>
      <c r="B46" s="12">
        <v>69.319999999999993</v>
      </c>
      <c r="C46" s="12">
        <v>0</v>
      </c>
      <c r="D46" s="28">
        <v>5</v>
      </c>
      <c r="E46" s="17">
        <f>D46/(B46-C46)</f>
        <v>7.212925562608194E-2</v>
      </c>
      <c r="F46" s="4"/>
      <c r="G46" s="16">
        <v>9</v>
      </c>
      <c r="H46" s="12">
        <v>49.694000000000003</v>
      </c>
      <c r="I46" s="12">
        <v>0</v>
      </c>
      <c r="J46" s="28">
        <v>1</v>
      </c>
      <c r="K46" s="17">
        <f>J46/(H46-I46)</f>
        <v>2.0123153700647965E-2</v>
      </c>
      <c r="L46" s="4"/>
      <c r="M46" s="16">
        <v>9</v>
      </c>
      <c r="N46" s="12">
        <v>64.656999999999996</v>
      </c>
      <c r="O46" s="12">
        <v>0</v>
      </c>
      <c r="P46" s="28">
        <v>6</v>
      </c>
      <c r="Q46" s="17">
        <f>P46/(N46-O46)</f>
        <v>9.2797376927478858E-2</v>
      </c>
    </row>
    <row r="47" spans="1:17" x14ac:dyDescent="0.35">
      <c r="A47" s="16">
        <v>10</v>
      </c>
      <c r="B47" s="12">
        <v>11.917</v>
      </c>
      <c r="C47" s="12">
        <v>0</v>
      </c>
      <c r="D47" s="28">
        <v>0</v>
      </c>
      <c r="E47" s="17">
        <f>D47/(B47-C47)</f>
        <v>0</v>
      </c>
      <c r="F47" s="4"/>
      <c r="G47" s="16">
        <v>10</v>
      </c>
      <c r="H47" s="12">
        <v>66.128</v>
      </c>
      <c r="I47" s="12">
        <v>0</v>
      </c>
      <c r="J47" s="28">
        <v>5</v>
      </c>
      <c r="K47" s="17">
        <f>J47/(H47-I47)</f>
        <v>7.5610936365835948E-2</v>
      </c>
      <c r="L47" s="4"/>
      <c r="M47" s="16">
        <v>10</v>
      </c>
      <c r="N47" s="12">
        <v>151.101</v>
      </c>
      <c r="O47" s="12">
        <v>20.768999999999998</v>
      </c>
      <c r="P47" s="28">
        <v>6</v>
      </c>
      <c r="Q47" s="17">
        <f>P47/(N47-O47)</f>
        <v>4.6036276585949727E-2</v>
      </c>
    </row>
    <row r="48" spans="1:17" x14ac:dyDescent="0.35">
      <c r="A48" s="16">
        <v>11</v>
      </c>
      <c r="B48" s="12">
        <v>87.67</v>
      </c>
      <c r="C48" s="12">
        <v>0</v>
      </c>
      <c r="D48" s="28">
        <v>3</v>
      </c>
      <c r="E48" s="17">
        <f>D48/(B48-C48)</f>
        <v>3.4219231207938863E-2</v>
      </c>
      <c r="F48" s="4"/>
      <c r="G48" s="16">
        <v>11</v>
      </c>
      <c r="H48" s="12">
        <v>201.381</v>
      </c>
      <c r="I48" s="12">
        <v>61.220999999999997</v>
      </c>
      <c r="J48" s="28">
        <v>11</v>
      </c>
      <c r="K48" s="17">
        <f>J48/(H48-I48)</f>
        <v>7.8481735159817351E-2</v>
      </c>
      <c r="L48" s="4"/>
      <c r="M48" s="16">
        <v>11</v>
      </c>
      <c r="N48" s="12">
        <v>53.109000000000002</v>
      </c>
      <c r="O48" s="12">
        <v>0</v>
      </c>
      <c r="P48" s="28">
        <v>4</v>
      </c>
      <c r="Q48" s="17">
        <f>P48/(N48-O48)</f>
        <v>7.5316801295448974E-2</v>
      </c>
    </row>
    <row r="49" spans="1:17" x14ac:dyDescent="0.35">
      <c r="A49" s="16">
        <v>12</v>
      </c>
      <c r="B49" s="12">
        <v>95.247</v>
      </c>
      <c r="C49" s="12">
        <v>0</v>
      </c>
      <c r="D49" s="28">
        <v>7</v>
      </c>
      <c r="E49" s="17">
        <f>D49/(B49-C49)</f>
        <v>7.3493128392495305E-2</v>
      </c>
      <c r="F49" s="4"/>
      <c r="G49" s="16">
        <v>12</v>
      </c>
      <c r="H49" s="12">
        <v>153.82499999999999</v>
      </c>
      <c r="I49" s="12">
        <v>0</v>
      </c>
      <c r="J49" s="28">
        <v>7</v>
      </c>
      <c r="K49" s="17">
        <f>J49/(H49-I49)</f>
        <v>4.550625711035268E-2</v>
      </c>
      <c r="L49" s="4"/>
      <c r="M49" s="16">
        <v>12</v>
      </c>
      <c r="N49" s="12">
        <v>116.11</v>
      </c>
      <c r="O49" s="12">
        <v>0</v>
      </c>
      <c r="P49" s="28">
        <v>3</v>
      </c>
      <c r="Q49" s="17">
        <f>P49/(N49-O49)</f>
        <v>2.5837567823615536E-2</v>
      </c>
    </row>
    <row r="50" spans="1:17" x14ac:dyDescent="0.35">
      <c r="A50" s="16">
        <v>13</v>
      </c>
      <c r="B50" s="12">
        <v>169.54300000000001</v>
      </c>
      <c r="C50" s="12">
        <v>45.473999999999997</v>
      </c>
      <c r="D50" s="28">
        <v>8</v>
      </c>
      <c r="E50" s="17">
        <f>D50/(B50-C50)</f>
        <v>6.4480248893760722E-2</v>
      </c>
      <c r="F50" s="4"/>
      <c r="G50" s="16">
        <v>13</v>
      </c>
      <c r="H50" s="12">
        <v>84.292000000000002</v>
      </c>
      <c r="I50" s="12">
        <v>0</v>
      </c>
      <c r="J50" s="28">
        <v>3</v>
      </c>
      <c r="K50" s="17">
        <f>J50/(H50-I50)</f>
        <v>3.5590566127271864E-2</v>
      </c>
      <c r="L50" s="4"/>
      <c r="M50" s="16">
        <v>13</v>
      </c>
      <c r="N50" s="12">
        <v>101.505</v>
      </c>
      <c r="O50" s="12">
        <v>0</v>
      </c>
      <c r="P50" s="28">
        <v>7</v>
      </c>
      <c r="Q50" s="17">
        <f>P50/(N50-O50)</f>
        <v>6.8962120092606286E-2</v>
      </c>
    </row>
    <row r="51" spans="1:17" x14ac:dyDescent="0.35">
      <c r="A51" s="16">
        <v>14</v>
      </c>
      <c r="B51" s="12">
        <v>65.275999999999996</v>
      </c>
      <c r="C51" s="12">
        <v>0</v>
      </c>
      <c r="D51" s="28">
        <v>2</v>
      </c>
      <c r="E51" s="17">
        <f>D51/(B51-C51)</f>
        <v>3.0639132299773272E-2</v>
      </c>
      <c r="F51" s="4"/>
      <c r="G51" s="16">
        <v>14</v>
      </c>
      <c r="H51" s="12">
        <v>126.267</v>
      </c>
      <c r="I51" s="12">
        <v>0</v>
      </c>
      <c r="J51" s="28">
        <v>2</v>
      </c>
      <c r="K51" s="17">
        <f>J51/(H51-I51)</f>
        <v>1.5839451321406225E-2</v>
      </c>
      <c r="L51" s="4"/>
      <c r="M51" s="16">
        <v>14</v>
      </c>
      <c r="N51" s="12">
        <v>100.128</v>
      </c>
      <c r="O51" s="12">
        <v>0</v>
      </c>
      <c r="P51" s="28">
        <v>6</v>
      </c>
      <c r="Q51" s="17">
        <f>P51/(N51-O51)</f>
        <v>5.9923298178331738E-2</v>
      </c>
    </row>
    <row r="52" spans="1:17" x14ac:dyDescent="0.35">
      <c r="A52" s="16">
        <v>15</v>
      </c>
      <c r="B52" s="12">
        <v>168.22399999999999</v>
      </c>
      <c r="C52" s="12">
        <v>0</v>
      </c>
      <c r="D52" s="28">
        <v>12</v>
      </c>
      <c r="E52" s="17">
        <f>D52/(B52-C52)</f>
        <v>7.1333460148373606E-2</v>
      </c>
      <c r="F52" s="4"/>
      <c r="G52" s="16">
        <v>15</v>
      </c>
      <c r="H52" s="12">
        <v>67.611000000000004</v>
      </c>
      <c r="I52" s="12">
        <v>0</v>
      </c>
      <c r="J52" s="28">
        <v>9</v>
      </c>
      <c r="K52" s="17">
        <f>J52/(H52-I52)</f>
        <v>0.13311443404179793</v>
      </c>
      <c r="L52" s="4"/>
      <c r="M52" s="16">
        <v>15</v>
      </c>
      <c r="N52" s="12">
        <v>117.642</v>
      </c>
      <c r="O52" s="12">
        <v>15.138999999999999</v>
      </c>
      <c r="P52" s="28">
        <v>2</v>
      </c>
      <c r="Q52" s="17">
        <f>P52/(N52-O52)</f>
        <v>1.9511624050027803E-2</v>
      </c>
    </row>
    <row r="53" spans="1:17" x14ac:dyDescent="0.35">
      <c r="A53" s="16">
        <v>16</v>
      </c>
      <c r="B53" s="12">
        <v>119.24299999999999</v>
      </c>
      <c r="C53" s="12">
        <v>0</v>
      </c>
      <c r="D53" s="28">
        <v>9</v>
      </c>
      <c r="E53" s="17">
        <f>D53/(B53-C53)</f>
        <v>7.5476128577778148E-2</v>
      </c>
      <c r="F53" s="4"/>
      <c r="G53" s="16">
        <v>16</v>
      </c>
      <c r="H53" s="12">
        <v>77.801000000000002</v>
      </c>
      <c r="I53" s="12">
        <v>0</v>
      </c>
      <c r="J53" s="28">
        <v>8</v>
      </c>
      <c r="K53" s="17">
        <f>J53/(H53-I53)</f>
        <v>0.10282644181951389</v>
      </c>
      <c r="L53" s="4"/>
      <c r="M53" s="16">
        <v>16</v>
      </c>
      <c r="N53" s="12">
        <v>78.938999999999993</v>
      </c>
      <c r="O53" s="12">
        <v>17.899000000000001</v>
      </c>
      <c r="P53" s="28">
        <v>8</v>
      </c>
      <c r="Q53" s="17">
        <f>P53/(N53-O53)</f>
        <v>0.13106159895150724</v>
      </c>
    </row>
    <row r="54" spans="1:17" x14ac:dyDescent="0.35">
      <c r="A54" s="16">
        <v>17</v>
      </c>
      <c r="B54" s="12">
        <v>163.119</v>
      </c>
      <c r="C54" s="12">
        <v>36.341000000000001</v>
      </c>
      <c r="D54" s="28">
        <v>5</v>
      </c>
      <c r="E54" s="17">
        <f>D54/(B54-C54)</f>
        <v>3.9439019388221933E-2</v>
      </c>
      <c r="F54" s="4"/>
      <c r="G54" s="16">
        <v>17</v>
      </c>
      <c r="H54" s="12">
        <v>125.693</v>
      </c>
      <c r="I54" s="12">
        <v>25.132999999999999</v>
      </c>
      <c r="J54" s="28">
        <v>4</v>
      </c>
      <c r="K54" s="17">
        <f>J54/(H54-I54)</f>
        <v>3.9777247414478918E-2</v>
      </c>
      <c r="L54" s="4"/>
      <c r="M54" s="16">
        <v>17</v>
      </c>
      <c r="N54" s="12">
        <v>74.59</v>
      </c>
      <c r="O54" s="12">
        <v>0</v>
      </c>
      <c r="P54" s="28">
        <v>5</v>
      </c>
      <c r="Q54" s="17">
        <f>P54/(N54-O54)</f>
        <v>6.7033114358493087E-2</v>
      </c>
    </row>
    <row r="55" spans="1:17" x14ac:dyDescent="0.35">
      <c r="A55" s="16">
        <v>18</v>
      </c>
      <c r="B55" s="12">
        <v>153.006</v>
      </c>
      <c r="C55" s="12">
        <v>59.543999999999997</v>
      </c>
      <c r="D55" s="28">
        <v>12</v>
      </c>
      <c r="E55" s="17">
        <f>D55/(B55-C55)</f>
        <v>0.12839442768183859</v>
      </c>
      <c r="F55" s="4"/>
      <c r="G55" s="16">
        <v>18</v>
      </c>
      <c r="H55" s="12">
        <v>164.017</v>
      </c>
      <c r="I55" s="12">
        <v>25.486000000000001</v>
      </c>
      <c r="J55" s="28">
        <v>15</v>
      </c>
      <c r="K55" s="17">
        <f>J55/(H55-I55)</f>
        <v>0.10827901336163025</v>
      </c>
      <c r="L55" s="4"/>
      <c r="M55" s="16">
        <v>18</v>
      </c>
      <c r="N55" s="12">
        <v>161.53</v>
      </c>
      <c r="O55" s="12">
        <v>37.192</v>
      </c>
      <c r="P55" s="28">
        <v>3</v>
      </c>
      <c r="Q55" s="17">
        <f>P55/(N55-O55)</f>
        <v>2.4127780726728755E-2</v>
      </c>
    </row>
    <row r="56" spans="1:17" x14ac:dyDescent="0.35">
      <c r="A56" s="16">
        <v>19</v>
      </c>
      <c r="B56" s="12">
        <v>136.327</v>
      </c>
      <c r="C56" s="12">
        <v>13.372999999999999</v>
      </c>
      <c r="D56" s="28">
        <v>13</v>
      </c>
      <c r="E56" s="17">
        <f>D56/(B56-C56)</f>
        <v>0.10573059843518715</v>
      </c>
      <c r="F56" s="4"/>
      <c r="G56" s="16">
        <v>19</v>
      </c>
      <c r="H56" s="12">
        <v>88.066000000000003</v>
      </c>
      <c r="I56" s="12">
        <v>24.146999999999998</v>
      </c>
      <c r="J56" s="28">
        <v>0</v>
      </c>
      <c r="K56" s="17">
        <f>J56/(H56-I56)</f>
        <v>0</v>
      </c>
      <c r="L56" s="4"/>
      <c r="M56" s="16">
        <v>19</v>
      </c>
      <c r="N56" s="12">
        <v>167.55099999999999</v>
      </c>
      <c r="O56" s="12">
        <v>0</v>
      </c>
      <c r="P56" s="28">
        <v>6</v>
      </c>
      <c r="Q56" s="17">
        <f>P56/(N56-O56)</f>
        <v>3.5809992181485041E-2</v>
      </c>
    </row>
    <row r="57" spans="1:17" x14ac:dyDescent="0.35">
      <c r="A57" s="16">
        <v>20</v>
      </c>
      <c r="B57" s="12">
        <v>136.04900000000001</v>
      </c>
      <c r="C57" s="12">
        <v>0</v>
      </c>
      <c r="D57" s="28">
        <v>8</v>
      </c>
      <c r="E57" s="17">
        <f>D57/(B57-C57)</f>
        <v>5.8802343273379444E-2</v>
      </c>
      <c r="F57" s="4"/>
      <c r="G57" s="16">
        <v>20</v>
      </c>
      <c r="H57" s="12">
        <v>128.398</v>
      </c>
      <c r="I57" s="12">
        <v>43.64</v>
      </c>
      <c r="J57" s="28">
        <v>8</v>
      </c>
      <c r="K57" s="17">
        <f>J57/(H57-I57)</f>
        <v>9.4386370608084191E-2</v>
      </c>
      <c r="L57" s="4"/>
      <c r="M57" s="16">
        <v>20</v>
      </c>
      <c r="N57" s="12">
        <v>142.41800000000001</v>
      </c>
      <c r="O57" s="12">
        <v>0</v>
      </c>
      <c r="P57" s="28">
        <v>5</v>
      </c>
      <c r="Q57" s="17">
        <f>P57/(N57-O57)</f>
        <v>3.5107921751463995E-2</v>
      </c>
    </row>
    <row r="58" spans="1:17" x14ac:dyDescent="0.35">
      <c r="A58" s="16">
        <v>21</v>
      </c>
      <c r="B58" s="12">
        <v>153.577</v>
      </c>
      <c r="C58" s="12">
        <v>40.905000000000001</v>
      </c>
      <c r="D58" s="28">
        <v>7</v>
      </c>
      <c r="E58" s="17">
        <f>D58/(B58-C58)</f>
        <v>6.2127236580516901E-2</v>
      </c>
      <c r="F58" s="4"/>
      <c r="G58" s="16">
        <v>21</v>
      </c>
      <c r="H58" s="12">
        <v>247.85300000000001</v>
      </c>
      <c r="I58" s="12">
        <v>61.807000000000002</v>
      </c>
      <c r="J58" s="28">
        <v>6</v>
      </c>
      <c r="K58" s="17">
        <f>J58/(H58-I58)</f>
        <v>3.2250088687743893E-2</v>
      </c>
      <c r="L58" s="4"/>
      <c r="M58" s="16">
        <v>21</v>
      </c>
      <c r="N58" s="12">
        <v>15.138</v>
      </c>
      <c r="O58" s="12">
        <v>0</v>
      </c>
      <c r="P58" s="28">
        <v>2</v>
      </c>
      <c r="Q58" s="17">
        <f>P58/(N58-O58)</f>
        <v>0.1321178491214163</v>
      </c>
    </row>
    <row r="59" spans="1:17" x14ac:dyDescent="0.35">
      <c r="A59" s="16">
        <v>22</v>
      </c>
      <c r="B59" s="12">
        <v>106.976</v>
      </c>
      <c r="C59" s="12">
        <v>0</v>
      </c>
      <c r="D59" s="28">
        <v>6</v>
      </c>
      <c r="E59" s="17">
        <f>D59/(B59-C59)</f>
        <v>5.6087346694585705E-2</v>
      </c>
      <c r="F59" s="4"/>
      <c r="G59" s="16">
        <v>22</v>
      </c>
      <c r="H59" s="12">
        <v>189.52699999999999</v>
      </c>
      <c r="I59" s="12">
        <v>55.753</v>
      </c>
      <c r="J59" s="28">
        <v>6</v>
      </c>
      <c r="K59" s="17">
        <f>J59/(H59-I59)</f>
        <v>4.4851764916949484E-2</v>
      </c>
      <c r="L59" s="4"/>
      <c r="M59" s="16">
        <v>22</v>
      </c>
      <c r="N59" s="12">
        <v>53.488999999999997</v>
      </c>
      <c r="O59" s="12">
        <v>0</v>
      </c>
      <c r="P59" s="28">
        <v>3</v>
      </c>
      <c r="Q59" s="17">
        <f>P59/(N59-O59)</f>
        <v>5.6086298117369926E-2</v>
      </c>
    </row>
    <row r="60" spans="1:17" x14ac:dyDescent="0.35">
      <c r="A60" s="16">
        <v>23</v>
      </c>
      <c r="B60" s="12">
        <v>80.11</v>
      </c>
      <c r="C60" s="12">
        <v>0</v>
      </c>
      <c r="D60" s="28">
        <v>4</v>
      </c>
      <c r="E60" s="17">
        <f>D60/(B60-C60)</f>
        <v>4.9931344401448009E-2</v>
      </c>
      <c r="F60" s="4"/>
      <c r="G60" s="16">
        <v>23</v>
      </c>
      <c r="H60" s="12">
        <v>124.31399999999999</v>
      </c>
      <c r="I60" s="12">
        <v>52.545999999999999</v>
      </c>
      <c r="J60" s="28">
        <v>5</v>
      </c>
      <c r="K60" s="17">
        <f>J60/(H60-I60)</f>
        <v>6.9668933229294391E-2</v>
      </c>
      <c r="L60" s="4"/>
      <c r="M60" s="16">
        <v>23</v>
      </c>
      <c r="N60" s="12">
        <v>97.274000000000001</v>
      </c>
      <c r="O60" s="12">
        <v>0</v>
      </c>
      <c r="P60" s="28">
        <v>6</v>
      </c>
      <c r="Q60" s="17">
        <f>P60/(N60-O60)</f>
        <v>6.1681435943828772E-2</v>
      </c>
    </row>
    <row r="61" spans="1:17" x14ac:dyDescent="0.35">
      <c r="A61" s="16">
        <v>24</v>
      </c>
      <c r="B61" s="12">
        <v>101.392</v>
      </c>
      <c r="C61" s="12">
        <v>0</v>
      </c>
      <c r="D61" s="28">
        <v>5</v>
      </c>
      <c r="E61" s="17">
        <f>D61/(B61-C61)</f>
        <v>4.9313555310083634E-2</v>
      </c>
      <c r="F61" s="4"/>
      <c r="G61" s="16">
        <v>24</v>
      </c>
      <c r="H61" s="12">
        <v>112.396</v>
      </c>
      <c r="I61" s="12">
        <v>32.168999999999997</v>
      </c>
      <c r="J61" s="28">
        <v>7</v>
      </c>
      <c r="K61" s="17">
        <f>J61/(H61-I61)</f>
        <v>8.7252421254689808E-2</v>
      </c>
      <c r="L61" s="4"/>
      <c r="M61" s="16">
        <v>24</v>
      </c>
      <c r="N61" s="12">
        <v>159.82499999999999</v>
      </c>
      <c r="O61" s="12">
        <v>39.003999999999998</v>
      </c>
      <c r="P61" s="28">
        <v>9</v>
      </c>
      <c r="Q61" s="17">
        <f>P61/(N61-O61)</f>
        <v>7.4490361774857017E-2</v>
      </c>
    </row>
    <row r="62" spans="1:17" x14ac:dyDescent="0.35">
      <c r="A62" s="16">
        <v>25</v>
      </c>
      <c r="B62" s="12">
        <v>89.391999999999996</v>
      </c>
      <c r="C62" s="12">
        <v>38.261000000000003</v>
      </c>
      <c r="D62" s="28">
        <v>3</v>
      </c>
      <c r="E62" s="17">
        <f>D62/(B62-C62)</f>
        <v>5.8672820793647697E-2</v>
      </c>
      <c r="F62" s="4"/>
      <c r="G62" s="16">
        <v>25</v>
      </c>
      <c r="H62" s="12">
        <v>251.52199999999999</v>
      </c>
      <c r="I62" s="12">
        <v>114.661</v>
      </c>
      <c r="J62" s="28">
        <v>8</v>
      </c>
      <c r="K62" s="17">
        <f>J62/(H62-I62)</f>
        <v>5.8453467386618545E-2</v>
      </c>
      <c r="L62" s="4"/>
      <c r="M62" s="16">
        <v>25</v>
      </c>
      <c r="N62" s="12">
        <v>219.881</v>
      </c>
      <c r="O62" s="12">
        <v>43.991999999999997</v>
      </c>
      <c r="P62" s="28">
        <v>3</v>
      </c>
      <c r="Q62" s="17">
        <f>P62/(N62-O62)</f>
        <v>1.7056211587990151E-2</v>
      </c>
    </row>
    <row r="63" spans="1:17" x14ac:dyDescent="0.35">
      <c r="A63" s="16">
        <v>26</v>
      </c>
      <c r="B63" s="12">
        <v>69.402000000000001</v>
      </c>
      <c r="C63" s="12">
        <v>0</v>
      </c>
      <c r="D63" s="28">
        <v>2</v>
      </c>
      <c r="E63" s="17">
        <f>D63/(B63-C63)</f>
        <v>2.8817613325264401E-2</v>
      </c>
      <c r="F63" s="4"/>
      <c r="G63" s="16">
        <v>26</v>
      </c>
      <c r="H63" s="12">
        <v>120.792</v>
      </c>
      <c r="I63" s="12">
        <v>23.995000000000001</v>
      </c>
      <c r="J63" s="28">
        <v>4</v>
      </c>
      <c r="K63" s="17">
        <f>J63/(H63-I63)</f>
        <v>4.1323594739506392E-2</v>
      </c>
      <c r="L63" s="4"/>
      <c r="M63" s="16">
        <v>26</v>
      </c>
      <c r="N63" s="12">
        <v>160.77500000000001</v>
      </c>
      <c r="O63" s="12">
        <v>33.716999999999999</v>
      </c>
      <c r="P63" s="28">
        <v>3</v>
      </c>
      <c r="Q63" s="17">
        <f>P63/(N63-O63)</f>
        <v>2.3611264147082433E-2</v>
      </c>
    </row>
    <row r="64" spans="1:17" x14ac:dyDescent="0.35">
      <c r="A64" s="16">
        <v>27</v>
      </c>
      <c r="B64" s="12">
        <v>138.846</v>
      </c>
      <c r="C64" s="12">
        <v>0</v>
      </c>
      <c r="D64" s="28">
        <v>10</v>
      </c>
      <c r="E64" s="17">
        <f>D64/(B64-C64)</f>
        <v>7.2022240467856477E-2</v>
      </c>
      <c r="F64" s="4"/>
      <c r="G64" s="16">
        <v>27</v>
      </c>
      <c r="H64" s="12">
        <v>154.70699999999999</v>
      </c>
      <c r="I64" s="12">
        <v>34.558</v>
      </c>
      <c r="J64" s="28">
        <v>10</v>
      </c>
      <c r="K64" s="17">
        <f>J64/(H64-I64)</f>
        <v>8.3229989429791346E-2</v>
      </c>
      <c r="L64" s="4"/>
      <c r="M64" s="16">
        <v>27</v>
      </c>
      <c r="N64" s="12">
        <v>160.625</v>
      </c>
      <c r="O64" s="12">
        <v>0</v>
      </c>
      <c r="P64" s="28">
        <v>6</v>
      </c>
      <c r="Q64" s="17">
        <f>P64/(N64-O64)</f>
        <v>3.735408560311284E-2</v>
      </c>
    </row>
    <row r="65" spans="1:17" ht="15" thickBot="1" x14ac:dyDescent="0.4">
      <c r="A65" s="18">
        <v>28</v>
      </c>
      <c r="B65" s="19">
        <v>41.603999999999999</v>
      </c>
      <c r="C65" s="19">
        <v>0</v>
      </c>
      <c r="D65" s="27">
        <v>3</v>
      </c>
      <c r="E65" s="20">
        <f>D65/(B65-C65)</f>
        <v>7.2108451110470151E-2</v>
      </c>
      <c r="F65" s="4"/>
      <c r="G65" s="18">
        <v>28</v>
      </c>
      <c r="H65" s="19">
        <v>51.33</v>
      </c>
      <c r="I65" s="19">
        <v>0</v>
      </c>
      <c r="J65" s="27">
        <v>6</v>
      </c>
      <c r="K65" s="20">
        <f>J65/(H65-I65)</f>
        <v>0.11689070718877849</v>
      </c>
      <c r="L65" s="4"/>
      <c r="M65" s="18">
        <v>28</v>
      </c>
      <c r="N65" s="19">
        <v>191.083</v>
      </c>
      <c r="O65" s="19">
        <v>0</v>
      </c>
      <c r="P65" s="27">
        <v>2</v>
      </c>
      <c r="Q65" s="20">
        <f>P65/(N65-O65)</f>
        <v>1.0466655851122287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g</vt:lpstr>
      <vt:lpstr>Figure 1h, i &amp; k</vt:lpstr>
      <vt:lpstr>Figure 1j</vt:lpstr>
      <vt:lpstr>Figure 1l</vt:lpstr>
      <vt:lpstr>Figure 2e panel 1</vt:lpstr>
      <vt:lpstr>Figure 2e panel 2</vt:lpstr>
      <vt:lpstr>Figure 2e panel 3</vt:lpstr>
      <vt:lpstr>Figure 3h</vt:lpstr>
      <vt:lpstr>Figure 4f</vt:lpstr>
      <vt:lpstr>Supplementary figure 1b</vt:lpstr>
      <vt:lpstr>Supplementary Figure 6a</vt:lpstr>
      <vt:lpstr>Supplementary 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urgoyne</dc:creator>
  <cp:lastModifiedBy>Stephane Larochelle</cp:lastModifiedBy>
  <dcterms:created xsi:type="dcterms:W3CDTF">2015-06-05T18:17:20Z</dcterms:created>
  <dcterms:modified xsi:type="dcterms:W3CDTF">2022-03-01T18:02:11Z</dcterms:modified>
</cp:coreProperties>
</file>